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nnh\Desktop\git\HDR-US\"/>
    </mc:Choice>
  </mc:AlternateContent>
  <xr:revisionPtr revIDLastSave="0" documentId="13_ncr:1_{BEEF4DC1-B16A-408D-ACAD-32C7F6A48865}" xr6:coauthVersionLast="47" xr6:coauthVersionMax="47" xr10:uidLastSave="{00000000-0000-0000-0000-000000000000}"/>
  <bookViews>
    <workbookView xWindow="-98" yWindow="-98" windowWidth="28996" windowHeight="15675" xr2:uid="{D93012E9-8FF3-43B8-92C9-E1870B00AF7A}"/>
  </bookViews>
  <sheets>
    <sheet name="s" sheetId="14" r:id="rId1"/>
    <sheet name="a" sheetId="13" r:id="rId2"/>
    <sheet name="Delta" sheetId="16" r:id="rId3"/>
    <sheet name="Gaussian" sheetId="17" r:id="rId4"/>
    <sheet name="weights" sheetId="19" r:id="rId5"/>
    <sheet name="borders" sheetId="23" r:id="rId6"/>
    <sheet name="Step1" sheetId="3" r:id="rId7"/>
    <sheet name="Step2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8" i="23" l="1"/>
  <c r="R128" i="23"/>
  <c r="Q128" i="23"/>
  <c r="N128" i="23"/>
  <c r="M128" i="23"/>
  <c r="L128" i="23"/>
  <c r="I128" i="23"/>
  <c r="H128" i="23"/>
  <c r="G128" i="23"/>
  <c r="D128" i="23"/>
  <c r="C128" i="23"/>
  <c r="B128" i="23"/>
  <c r="S102" i="23"/>
  <c r="R102" i="23"/>
  <c r="Q102" i="23"/>
  <c r="N102" i="23"/>
  <c r="M102" i="23"/>
  <c r="L102" i="23"/>
  <c r="I102" i="23"/>
  <c r="H102" i="23"/>
  <c r="G102" i="23"/>
  <c r="D102" i="23"/>
  <c r="C102" i="23"/>
  <c r="B102" i="23"/>
  <c r="S76" i="23"/>
  <c r="R76" i="23"/>
  <c r="Q76" i="23"/>
  <c r="N76" i="23"/>
  <c r="M76" i="23"/>
  <c r="L76" i="23"/>
  <c r="I76" i="23"/>
  <c r="H76" i="23"/>
  <c r="G76" i="23"/>
  <c r="D76" i="23"/>
  <c r="C76" i="23"/>
  <c r="B76" i="23"/>
  <c r="S50" i="23"/>
  <c r="R50" i="23"/>
  <c r="Q50" i="23"/>
  <c r="N50" i="23"/>
  <c r="M50" i="23"/>
  <c r="L50" i="23"/>
  <c r="I50" i="23"/>
  <c r="H50" i="23"/>
  <c r="G50" i="23"/>
  <c r="D50" i="23"/>
  <c r="C50" i="23"/>
  <c r="B50" i="23"/>
  <c r="D24" i="23"/>
  <c r="C24" i="23"/>
  <c r="B24" i="23"/>
  <c r="Q24" i="23"/>
  <c r="S24" i="23"/>
  <c r="N24" i="23"/>
  <c r="B24" i="19"/>
  <c r="X50" i="19"/>
  <c r="W50" i="19"/>
  <c r="V50" i="19"/>
  <c r="S50" i="19"/>
  <c r="R50" i="19"/>
  <c r="Q50" i="19"/>
  <c r="N50" i="19"/>
  <c r="M50" i="19"/>
  <c r="L50" i="19"/>
  <c r="I50" i="19"/>
  <c r="H50" i="19"/>
  <c r="G50" i="19"/>
  <c r="D50" i="19"/>
  <c r="C50" i="19"/>
  <c r="B50" i="19"/>
  <c r="R24" i="23"/>
  <c r="M24" i="23"/>
  <c r="L24" i="23"/>
  <c r="I24" i="23"/>
  <c r="H24" i="23"/>
  <c r="G24" i="23"/>
  <c r="X24" i="19"/>
  <c r="W24" i="19"/>
  <c r="V24" i="19"/>
  <c r="S24" i="19"/>
  <c r="R24" i="19"/>
  <c r="Q24" i="19"/>
  <c r="N24" i="19"/>
  <c r="M24" i="19"/>
  <c r="L24" i="19"/>
  <c r="I24" i="19"/>
  <c r="G24" i="19"/>
  <c r="C24" i="19"/>
  <c r="D24" i="19"/>
  <c r="H24" i="19"/>
  <c r="X77" i="19"/>
  <c r="W77" i="19"/>
  <c r="S77" i="19"/>
  <c r="Q77" i="19"/>
  <c r="M77" i="19"/>
  <c r="L77" i="19"/>
  <c r="I77" i="19"/>
  <c r="G77" i="19"/>
  <c r="B77" i="19"/>
  <c r="C77" i="19"/>
  <c r="X127" i="19"/>
  <c r="W127" i="19"/>
  <c r="V127" i="19"/>
  <c r="S127" i="19"/>
  <c r="R127" i="19"/>
  <c r="Q127" i="19"/>
  <c r="N127" i="19"/>
  <c r="M127" i="19"/>
  <c r="L127" i="19"/>
  <c r="I127" i="19"/>
  <c r="H127" i="19"/>
  <c r="G127" i="19"/>
  <c r="B127" i="19"/>
  <c r="C127" i="19"/>
  <c r="D127" i="19"/>
  <c r="B102" i="19"/>
  <c r="C102" i="19"/>
  <c r="I102" i="19"/>
  <c r="G102" i="19"/>
  <c r="L102" i="19"/>
  <c r="M102" i="19"/>
  <c r="Q102" i="19"/>
  <c r="S102" i="19"/>
  <c r="X102" i="19"/>
  <c r="W102" i="19"/>
  <c r="V102" i="19"/>
  <c r="R102" i="19"/>
  <c r="N102" i="19"/>
  <c r="H102" i="19"/>
  <c r="D102" i="19"/>
  <c r="V77" i="19"/>
  <c r="R77" i="19"/>
  <c r="N77" i="19"/>
  <c r="H77" i="19"/>
  <c r="D77" i="19"/>
  <c r="B51" i="13"/>
  <c r="C51" i="13"/>
  <c r="D51" i="13"/>
  <c r="E51" i="13"/>
  <c r="F51" i="13"/>
  <c r="G51" i="13"/>
  <c r="P51" i="13"/>
  <c r="K51" i="13"/>
  <c r="L51" i="13"/>
  <c r="M51" i="13"/>
  <c r="N51" i="13"/>
  <c r="J48" i="16"/>
  <c r="K48" i="16"/>
  <c r="B48" i="17"/>
  <c r="C48" i="17"/>
  <c r="G48" i="17"/>
  <c r="H48" i="17"/>
  <c r="L48" i="17"/>
  <c r="M48" i="17"/>
  <c r="Q48" i="16"/>
  <c r="O48" i="16"/>
  <c r="N48" i="16"/>
  <c r="I48" i="16"/>
  <c r="H48" i="16"/>
  <c r="E48" i="16"/>
  <c r="B48" i="16"/>
  <c r="C48" i="16"/>
  <c r="N48" i="17"/>
  <c r="I48" i="17"/>
  <c r="D48" i="17"/>
  <c r="N24" i="17"/>
  <c r="M24" i="17"/>
  <c r="L24" i="17"/>
  <c r="I24" i="17"/>
  <c r="H24" i="17"/>
  <c r="G24" i="17"/>
  <c r="D24" i="17"/>
  <c r="C24" i="17"/>
  <c r="B24" i="17"/>
  <c r="P48" i="16"/>
  <c r="D48" i="16"/>
  <c r="C24" i="16"/>
  <c r="Q24" i="16"/>
  <c r="K24" i="16"/>
  <c r="J24" i="16"/>
  <c r="I24" i="16"/>
  <c r="H24" i="16"/>
  <c r="E24" i="16"/>
  <c r="B24" i="16"/>
  <c r="O24" i="16"/>
  <c r="N24" i="16"/>
  <c r="P24" i="16"/>
  <c r="D24" i="16"/>
  <c r="B24" i="4"/>
  <c r="B24" i="3"/>
  <c r="R25" i="14"/>
  <c r="W25" i="14"/>
  <c r="V25" i="14"/>
  <c r="U25" i="14"/>
  <c r="T25" i="14"/>
  <c r="S25" i="14"/>
  <c r="O51" i="14"/>
  <c r="N51" i="14"/>
  <c r="M51" i="14"/>
  <c r="L51" i="14"/>
  <c r="K51" i="14"/>
  <c r="J51" i="14"/>
  <c r="G51" i="14"/>
  <c r="F51" i="14"/>
  <c r="E51" i="14"/>
  <c r="D51" i="14"/>
  <c r="C51" i="14"/>
  <c r="B51" i="14"/>
  <c r="O25" i="14"/>
  <c r="N25" i="14"/>
  <c r="M25" i="14"/>
  <c r="L25" i="14"/>
  <c r="K25" i="14"/>
  <c r="J25" i="14"/>
  <c r="G25" i="14"/>
  <c r="F25" i="14"/>
  <c r="E25" i="14"/>
  <c r="D25" i="14"/>
  <c r="C25" i="14"/>
  <c r="B25" i="14"/>
  <c r="F24" i="4"/>
  <c r="E24" i="4"/>
  <c r="D24" i="4"/>
  <c r="C24" i="4"/>
  <c r="F24" i="3"/>
  <c r="E24" i="3"/>
  <c r="D24" i="3"/>
  <c r="C24" i="3"/>
  <c r="O51" i="13"/>
  <c r="G25" i="13"/>
  <c r="F25" i="13"/>
  <c r="E25" i="13"/>
  <c r="D25" i="13"/>
  <c r="C25" i="13"/>
  <c r="B25" i="13"/>
  <c r="P25" i="13"/>
  <c r="O25" i="13"/>
  <c r="N25" i="13"/>
  <c r="M25" i="13"/>
  <c r="L25" i="13"/>
  <c r="K25" i="13"/>
  <c r="T24" i="13"/>
  <c r="U24" i="13"/>
  <c r="V24" i="13"/>
  <c r="W24" i="13"/>
  <c r="X24" i="13"/>
  <c r="Y24" i="13"/>
  <c r="T25" i="13"/>
  <c r="U25" i="13"/>
  <c r="V25" i="13"/>
  <c r="W25" i="13"/>
  <c r="X25" i="13"/>
  <c r="Y25" i="13"/>
</calcChain>
</file>

<file path=xl/sharedStrings.xml><?xml version="1.0" encoding="utf-8"?>
<sst xmlns="http://schemas.openxmlformats.org/spreadsheetml/2006/main" count="469" uniqueCount="66">
  <si>
    <t>Image</t>
  </si>
  <si>
    <t>gCNR1</t>
  </si>
  <si>
    <t>gCNR2</t>
  </si>
  <si>
    <t>gCNR3</t>
  </si>
  <si>
    <t>Our</t>
  </si>
  <si>
    <t>Ref</t>
  </si>
  <si>
    <t>mean</t>
  </si>
  <si>
    <t>gcnr3</t>
  </si>
  <si>
    <t>gcnr2</t>
  </si>
  <si>
    <t>gcnr1</t>
  </si>
  <si>
    <t>entropy</t>
  </si>
  <si>
    <t>a=0</t>
  </si>
  <si>
    <t>a=20</t>
  </si>
  <si>
    <t>a=26</t>
  </si>
  <si>
    <t>a=28</t>
  </si>
  <si>
    <t>a=30</t>
  </si>
  <si>
    <t>p ord3</t>
  </si>
  <si>
    <t>p ord4</t>
  </si>
  <si>
    <t>p ord1</t>
  </si>
  <si>
    <t>p ord2</t>
  </si>
  <si>
    <t>no p</t>
  </si>
  <si>
    <t>a=24</t>
  </si>
  <si>
    <t>EPI</t>
  </si>
  <si>
    <t>95% CI</t>
  </si>
  <si>
    <t>ENTROPY</t>
  </si>
  <si>
    <t>gCNR(i)</t>
  </si>
  <si>
    <t>gCNR(ii)</t>
  </si>
  <si>
    <t>gCNR(iii)</t>
  </si>
  <si>
    <t>Our=</t>
  </si>
  <si>
    <t>epi</t>
  </si>
  <si>
    <t>D=1</t>
  </si>
  <si>
    <t>D=0.5</t>
  </si>
  <si>
    <t>D=2</t>
  </si>
  <si>
    <t>D=0.1</t>
  </si>
  <si>
    <t>TIME</t>
  </si>
  <si>
    <t>n=3</t>
  </si>
  <si>
    <t>n=5</t>
  </si>
  <si>
    <t>n=7</t>
  </si>
  <si>
    <t>SD</t>
  </si>
  <si>
    <t>w1=2</t>
  </si>
  <si>
    <t>w1=2.5</t>
  </si>
  <si>
    <t>w1=3</t>
  </si>
  <si>
    <t>w2=2</t>
  </si>
  <si>
    <t>w2=2.5</t>
  </si>
  <si>
    <t>w2=3</t>
  </si>
  <si>
    <t>w3=2</t>
  </si>
  <si>
    <t>w3=2.5</t>
  </si>
  <si>
    <t>w3=3</t>
  </si>
  <si>
    <t>w4=2</t>
  </si>
  <si>
    <t>w5=2</t>
  </si>
  <si>
    <t>w4=1.5</t>
  </si>
  <si>
    <t>w4=1</t>
  </si>
  <si>
    <t>w5=1</t>
  </si>
  <si>
    <t>w5=1.5</t>
  </si>
  <si>
    <t>a1</t>
  </si>
  <si>
    <t>a2</t>
  </si>
  <si>
    <t>a3</t>
  </si>
  <si>
    <t>a4</t>
  </si>
  <si>
    <t>a1-1</t>
  </si>
  <si>
    <t>a1+1</t>
  </si>
  <si>
    <t>a2-1</t>
  </si>
  <si>
    <t>a2+1</t>
  </si>
  <si>
    <t>a3-1</t>
  </si>
  <si>
    <t>a3+1</t>
  </si>
  <si>
    <t>a4-1</t>
  </si>
  <si>
    <t>a4+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2" xfId="0" applyFill="1" applyBorder="1"/>
    <xf numFmtId="0" fontId="0" fillId="2" borderId="0" xfId="0" applyFill="1"/>
    <xf numFmtId="0" fontId="0" fillId="0" borderId="1" xfId="0" applyBorder="1" applyAlignment="1">
      <alignment vertical="center"/>
    </xf>
    <xf numFmtId="0" fontId="0" fillId="3" borderId="0" xfId="0" applyFill="1"/>
    <xf numFmtId="2" fontId="0" fillId="0" borderId="0" xfId="0" applyNumberFormat="1"/>
    <xf numFmtId="0" fontId="0" fillId="4" borderId="0" xfId="0" applyFill="1"/>
    <xf numFmtId="2" fontId="0" fillId="2" borderId="2" xfId="0" applyNumberFormat="1" applyFill="1" applyBorder="1"/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2" fontId="0" fillId="0" borderId="2" xfId="0" applyNumberFormat="1" applyBorder="1"/>
    <xf numFmtId="2" fontId="0" fillId="0" borderId="5" xfId="0" applyNumberFormat="1" applyBorder="1"/>
    <xf numFmtId="2" fontId="0" fillId="0" borderId="1" xfId="0" applyNumberFormat="1" applyBorder="1" applyAlignment="1">
      <alignment vertical="center"/>
    </xf>
    <xf numFmtId="0" fontId="0" fillId="0" borderId="6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95DF8-4855-40EA-AF09-B67E6ECB080B}">
  <dimension ref="A1:W51"/>
  <sheetViews>
    <sheetView tabSelected="1" topLeftCell="A7" workbookViewId="0">
      <selection activeCell="I50" sqref="I50:I51"/>
    </sheetView>
  </sheetViews>
  <sheetFormatPr defaultRowHeight="14.25" x14ac:dyDescent="0.45"/>
  <sheetData>
    <row r="1" spans="1:23" x14ac:dyDescent="0.45">
      <c r="A1" s="4" t="s">
        <v>24</v>
      </c>
      <c r="G1" t="s">
        <v>28</v>
      </c>
      <c r="I1" s="4" t="s">
        <v>25</v>
      </c>
      <c r="Q1" s="4" t="s">
        <v>22</v>
      </c>
    </row>
    <row r="2" spans="1:23" x14ac:dyDescent="0.45">
      <c r="A2" t="s">
        <v>0</v>
      </c>
      <c r="B2" t="s">
        <v>5</v>
      </c>
      <c r="C2" t="s">
        <v>20</v>
      </c>
      <c r="D2" t="s">
        <v>18</v>
      </c>
      <c r="E2" t="s">
        <v>19</v>
      </c>
      <c r="F2" t="s">
        <v>16</v>
      </c>
      <c r="G2" s="4" t="s">
        <v>17</v>
      </c>
      <c r="I2" t="s">
        <v>0</v>
      </c>
      <c r="J2" t="s">
        <v>5</v>
      </c>
      <c r="K2" t="s">
        <v>20</v>
      </c>
      <c r="L2" t="s">
        <v>18</v>
      </c>
      <c r="M2" t="s">
        <v>19</v>
      </c>
      <c r="N2" t="s">
        <v>16</v>
      </c>
      <c r="O2" s="4" t="s">
        <v>17</v>
      </c>
      <c r="Q2" t="s">
        <v>0</v>
      </c>
      <c r="R2" t="s">
        <v>5</v>
      </c>
      <c r="S2" t="s">
        <v>20</v>
      </c>
      <c r="T2" t="s">
        <v>18</v>
      </c>
      <c r="U2" t="s">
        <v>19</v>
      </c>
      <c r="V2" t="s">
        <v>16</v>
      </c>
      <c r="W2" s="4" t="s">
        <v>17</v>
      </c>
    </row>
    <row r="3" spans="1:23" x14ac:dyDescent="0.45">
      <c r="A3">
        <v>563</v>
      </c>
      <c r="B3" s="5">
        <v>6.8236999999999997</v>
      </c>
      <c r="C3" s="5">
        <v>7.3803000000000001</v>
      </c>
      <c r="D3" s="5">
        <v>7.2393999999999998</v>
      </c>
      <c r="E3" s="5">
        <v>7.0792000000000002</v>
      </c>
      <c r="F3" s="5">
        <v>7.2595000000000001</v>
      </c>
      <c r="G3" s="5">
        <v>7.2742000000000004</v>
      </c>
      <c r="I3">
        <v>563</v>
      </c>
      <c r="J3" s="5">
        <v>0.46150000000000002</v>
      </c>
      <c r="K3" s="5">
        <v>0.66890000000000005</v>
      </c>
      <c r="L3" s="5">
        <v>0.7782</v>
      </c>
      <c r="M3" s="5">
        <v>0.72450000000000003</v>
      </c>
      <c r="N3" s="5">
        <v>0.70579999999999998</v>
      </c>
      <c r="O3" s="5">
        <v>0.67700000000000005</v>
      </c>
      <c r="Q3">
        <v>563</v>
      </c>
      <c r="R3">
        <v>0.19</v>
      </c>
      <c r="S3">
        <v>0.23</v>
      </c>
      <c r="T3">
        <v>0.22</v>
      </c>
      <c r="U3">
        <v>0.23</v>
      </c>
      <c r="V3">
        <v>0.23</v>
      </c>
      <c r="W3">
        <v>0.22</v>
      </c>
    </row>
    <row r="4" spans="1:23" x14ac:dyDescent="0.45">
      <c r="A4">
        <v>564</v>
      </c>
      <c r="B4" s="5">
        <v>6.4607000000000001</v>
      </c>
      <c r="C4" s="5">
        <v>7.3023999999999996</v>
      </c>
      <c r="D4" s="5">
        <v>6.7548000000000004</v>
      </c>
      <c r="E4" s="5">
        <v>6.8983999999999996</v>
      </c>
      <c r="F4" s="5">
        <v>6.6821000000000002</v>
      </c>
      <c r="G4" s="5">
        <v>6.8742999999999999</v>
      </c>
      <c r="I4">
        <v>564</v>
      </c>
      <c r="J4" s="5">
        <v>0.76829999999999998</v>
      </c>
      <c r="K4" s="5">
        <v>0.83189999999999997</v>
      </c>
      <c r="L4" s="5">
        <v>0.83989999999999998</v>
      </c>
      <c r="M4" s="5">
        <v>0.82040000000000002</v>
      </c>
      <c r="N4" s="5">
        <v>0.8458</v>
      </c>
      <c r="O4" s="5">
        <v>0.83109999999999995</v>
      </c>
      <c r="Q4">
        <v>564</v>
      </c>
      <c r="R4">
        <v>0.22</v>
      </c>
      <c r="S4">
        <v>0.25</v>
      </c>
      <c r="T4">
        <v>0.24</v>
      </c>
      <c r="U4">
        <v>0.25</v>
      </c>
      <c r="V4">
        <v>0.25</v>
      </c>
      <c r="W4">
        <v>0.24</v>
      </c>
    </row>
    <row r="5" spans="1:23" x14ac:dyDescent="0.45">
      <c r="A5">
        <v>573</v>
      </c>
      <c r="B5" s="5">
        <v>7.2590000000000003</v>
      </c>
      <c r="C5" s="5">
        <v>7.5026000000000002</v>
      </c>
      <c r="D5" s="5">
        <v>7.4147999999999996</v>
      </c>
      <c r="E5" s="5">
        <v>7.2397999999999998</v>
      </c>
      <c r="F5" s="5">
        <v>7.3507999999999996</v>
      </c>
      <c r="G5" s="5">
        <v>7.4524999999999997</v>
      </c>
      <c r="I5">
        <v>573</v>
      </c>
      <c r="J5" s="5">
        <v>0.51580000000000004</v>
      </c>
      <c r="K5" s="5">
        <v>0.40289999999999998</v>
      </c>
      <c r="L5" s="5">
        <v>0.51060000000000005</v>
      </c>
      <c r="M5" s="5">
        <v>0.54979999999999996</v>
      </c>
      <c r="N5" s="5">
        <v>0.52629999999999999</v>
      </c>
      <c r="O5" s="5">
        <v>0.53</v>
      </c>
      <c r="Q5">
        <v>573</v>
      </c>
      <c r="R5">
        <v>0.2</v>
      </c>
      <c r="S5">
        <v>0.27</v>
      </c>
      <c r="T5">
        <v>0.26</v>
      </c>
      <c r="U5">
        <v>0.25</v>
      </c>
      <c r="V5">
        <v>0.27</v>
      </c>
      <c r="W5">
        <v>0.26</v>
      </c>
    </row>
    <row r="6" spans="1:23" x14ac:dyDescent="0.45">
      <c r="A6">
        <v>593</v>
      </c>
      <c r="B6" s="5">
        <v>7.3653000000000004</v>
      </c>
      <c r="C6" s="5">
        <v>7.6394000000000002</v>
      </c>
      <c r="D6" s="5">
        <v>7.3122999999999996</v>
      </c>
      <c r="E6" s="5">
        <v>7.3003</v>
      </c>
      <c r="F6" s="5">
        <v>7.4386999999999999</v>
      </c>
      <c r="G6" s="5">
        <v>7.3880999999999997</v>
      </c>
      <c r="I6">
        <v>593</v>
      </c>
      <c r="J6" s="5">
        <v>0.3347</v>
      </c>
      <c r="K6" s="5">
        <v>0.30890000000000001</v>
      </c>
      <c r="L6" s="5">
        <v>0.35730000000000001</v>
      </c>
      <c r="M6" s="5">
        <v>0.46179999999999999</v>
      </c>
      <c r="N6" s="5">
        <v>0.4128</v>
      </c>
      <c r="O6" s="5">
        <v>0.39829999999999999</v>
      </c>
      <c r="Q6">
        <v>593</v>
      </c>
      <c r="R6">
        <v>0.23</v>
      </c>
      <c r="S6">
        <v>0.28000000000000003</v>
      </c>
      <c r="T6">
        <v>0.28000000000000003</v>
      </c>
      <c r="U6">
        <v>0.27</v>
      </c>
      <c r="V6">
        <v>0.28999999999999998</v>
      </c>
      <c r="W6">
        <v>0.26</v>
      </c>
    </row>
    <row r="7" spans="1:23" x14ac:dyDescent="0.45">
      <c r="A7">
        <v>598</v>
      </c>
      <c r="B7" s="5">
        <v>7.0270999999999999</v>
      </c>
      <c r="C7" s="5">
        <v>7.4412000000000003</v>
      </c>
      <c r="D7" s="5">
        <v>7.0875000000000004</v>
      </c>
      <c r="E7" s="5">
        <v>7.2183000000000002</v>
      </c>
      <c r="F7" s="5">
        <v>7.2855999999999996</v>
      </c>
      <c r="G7" s="5">
        <v>7.2374999999999998</v>
      </c>
      <c r="I7">
        <v>598</v>
      </c>
      <c r="J7" s="5">
        <v>0.37940000000000002</v>
      </c>
      <c r="K7" s="5">
        <v>0.37659999999999999</v>
      </c>
      <c r="L7" s="5">
        <v>0.52639999999999998</v>
      </c>
      <c r="M7" s="5">
        <v>0.58169999999999999</v>
      </c>
      <c r="N7" s="5">
        <v>0.5726</v>
      </c>
      <c r="O7" s="5">
        <v>0.45650000000000002</v>
      </c>
      <c r="Q7">
        <v>598</v>
      </c>
      <c r="R7">
        <v>0.23</v>
      </c>
      <c r="S7">
        <v>0.27</v>
      </c>
      <c r="T7">
        <v>0.26</v>
      </c>
      <c r="U7">
        <v>0.27</v>
      </c>
      <c r="V7">
        <v>0.28000000000000003</v>
      </c>
      <c r="W7">
        <v>0.27</v>
      </c>
    </row>
    <row r="8" spans="1:23" x14ac:dyDescent="0.45">
      <c r="A8">
        <v>604</v>
      </c>
      <c r="B8" s="5">
        <v>6.7638999999999996</v>
      </c>
      <c r="C8" s="5">
        <v>7.4</v>
      </c>
      <c r="D8" s="5">
        <v>6.9846000000000004</v>
      </c>
      <c r="E8" s="5">
        <v>7.0659000000000001</v>
      </c>
      <c r="F8" s="5">
        <v>7.2256999999999998</v>
      </c>
      <c r="G8" s="5">
        <v>7.0983999999999998</v>
      </c>
      <c r="I8">
        <v>604</v>
      </c>
      <c r="J8" s="5">
        <v>0.71870000000000001</v>
      </c>
      <c r="K8" s="5">
        <v>0.78220000000000001</v>
      </c>
      <c r="L8" s="5">
        <v>0.79920000000000002</v>
      </c>
      <c r="M8" s="5">
        <v>0.75980000000000003</v>
      </c>
      <c r="N8" s="5">
        <v>0.77029999999999998</v>
      </c>
      <c r="O8" s="5">
        <v>0.8044</v>
      </c>
      <c r="Q8">
        <v>604</v>
      </c>
      <c r="R8">
        <v>0.22</v>
      </c>
      <c r="S8">
        <v>0.27</v>
      </c>
      <c r="T8">
        <v>0.25</v>
      </c>
      <c r="U8">
        <v>0.25</v>
      </c>
      <c r="V8">
        <v>0.26</v>
      </c>
      <c r="W8">
        <v>0.24</v>
      </c>
    </row>
    <row r="9" spans="1:23" x14ac:dyDescent="0.45">
      <c r="A9">
        <v>622</v>
      </c>
      <c r="B9" s="5">
        <v>6.9568000000000003</v>
      </c>
      <c r="C9" s="5">
        <v>7.4606000000000003</v>
      </c>
      <c r="D9" s="5">
        <v>7.1603000000000003</v>
      </c>
      <c r="E9" s="5">
        <v>7.2553999999999998</v>
      </c>
      <c r="F9" s="5">
        <v>7.3901000000000003</v>
      </c>
      <c r="G9" s="5">
        <v>7.3112000000000004</v>
      </c>
      <c r="I9">
        <v>622</v>
      </c>
      <c r="J9" s="5">
        <v>0.56889999999999996</v>
      </c>
      <c r="K9" s="5">
        <v>0.66900000000000004</v>
      </c>
      <c r="L9" s="5">
        <v>0.77180000000000004</v>
      </c>
      <c r="M9" s="5">
        <v>0.73080000000000001</v>
      </c>
      <c r="N9" s="5">
        <v>0.6885</v>
      </c>
      <c r="O9" s="5">
        <v>0.66</v>
      </c>
      <c r="Q9">
        <v>622</v>
      </c>
      <c r="R9">
        <v>0.3</v>
      </c>
      <c r="S9">
        <v>0.35</v>
      </c>
      <c r="T9">
        <v>0.34</v>
      </c>
      <c r="U9">
        <v>0.32</v>
      </c>
      <c r="V9">
        <v>0.32</v>
      </c>
      <c r="W9">
        <v>0.31</v>
      </c>
    </row>
    <row r="10" spans="1:23" x14ac:dyDescent="0.45">
      <c r="A10">
        <v>626</v>
      </c>
      <c r="B10" s="5">
        <v>6.8055000000000003</v>
      </c>
      <c r="C10" s="5">
        <v>7.4333</v>
      </c>
      <c r="D10" s="5">
        <v>7.2084000000000001</v>
      </c>
      <c r="E10" s="5">
        <v>7.3052999999999999</v>
      </c>
      <c r="F10" s="5">
        <v>7.2579000000000002</v>
      </c>
      <c r="G10" s="5">
        <v>7.0505000000000004</v>
      </c>
      <c r="I10">
        <v>626</v>
      </c>
      <c r="J10" s="5">
        <v>0.56969999999999998</v>
      </c>
      <c r="K10" s="5">
        <v>0.2263</v>
      </c>
      <c r="L10" s="5">
        <v>0.69440000000000002</v>
      </c>
      <c r="M10" s="5">
        <v>0.69020000000000004</v>
      </c>
      <c r="N10" s="5">
        <v>0.69130000000000003</v>
      </c>
      <c r="O10" s="5">
        <v>0.64500000000000002</v>
      </c>
      <c r="Q10">
        <v>626</v>
      </c>
      <c r="R10">
        <v>0.24</v>
      </c>
      <c r="S10">
        <v>0.28000000000000003</v>
      </c>
      <c r="T10">
        <v>0.28000000000000003</v>
      </c>
      <c r="U10">
        <v>0.26</v>
      </c>
      <c r="V10">
        <v>0.26</v>
      </c>
      <c r="W10">
        <v>0.25</v>
      </c>
    </row>
    <row r="11" spans="1:23" x14ac:dyDescent="0.45">
      <c r="A11">
        <v>636</v>
      </c>
      <c r="B11" s="5">
        <v>6.9382000000000001</v>
      </c>
      <c r="C11" s="5">
        <v>7.4442000000000004</v>
      </c>
      <c r="D11" s="5">
        <v>7.0876000000000001</v>
      </c>
      <c r="E11" s="5">
        <v>7.3387000000000002</v>
      </c>
      <c r="F11" s="5">
        <v>7.335</v>
      </c>
      <c r="G11" s="5">
        <v>7.3082000000000003</v>
      </c>
      <c r="I11">
        <v>636</v>
      </c>
      <c r="J11" s="5">
        <v>0.57699999999999996</v>
      </c>
      <c r="K11" s="5">
        <v>0.49399999999999999</v>
      </c>
      <c r="L11" s="5">
        <v>0.81599999999999995</v>
      </c>
      <c r="M11" s="5">
        <v>0.69340000000000002</v>
      </c>
      <c r="N11" s="5">
        <v>0.74419999999999997</v>
      </c>
      <c r="O11" s="5">
        <v>0.77759999999999996</v>
      </c>
      <c r="Q11">
        <v>636</v>
      </c>
      <c r="R11">
        <v>0.24</v>
      </c>
      <c r="S11">
        <v>0.28000000000000003</v>
      </c>
      <c r="T11">
        <v>0.27</v>
      </c>
      <c r="U11">
        <v>0.26</v>
      </c>
      <c r="V11">
        <v>0.28999999999999998</v>
      </c>
      <c r="W11">
        <v>0.27</v>
      </c>
    </row>
    <row r="12" spans="1:23" x14ac:dyDescent="0.45">
      <c r="A12">
        <v>643</v>
      </c>
      <c r="B12" s="5">
        <v>6.4794</v>
      </c>
      <c r="C12" s="5">
        <v>7.3456000000000001</v>
      </c>
      <c r="D12" s="5">
        <v>7.0305999999999997</v>
      </c>
      <c r="E12" s="5">
        <v>7.1772999999999998</v>
      </c>
      <c r="F12" s="5">
        <v>7.1412000000000004</v>
      </c>
      <c r="G12" s="5">
        <v>7.0423999999999998</v>
      </c>
      <c r="I12">
        <v>643</v>
      </c>
      <c r="J12" s="5">
        <v>0.67049999999999998</v>
      </c>
      <c r="K12" s="5">
        <v>0.61829999999999996</v>
      </c>
      <c r="L12" s="5">
        <v>0.69469999999999998</v>
      </c>
      <c r="M12" s="5">
        <v>0.68579999999999997</v>
      </c>
      <c r="N12" s="5">
        <v>0.69220000000000004</v>
      </c>
      <c r="O12" s="5">
        <v>0.69</v>
      </c>
      <c r="Q12">
        <v>643</v>
      </c>
      <c r="R12">
        <v>0.34</v>
      </c>
      <c r="S12">
        <v>0.36</v>
      </c>
      <c r="T12">
        <v>0.35</v>
      </c>
      <c r="U12">
        <v>0.35</v>
      </c>
      <c r="V12">
        <v>0.32</v>
      </c>
      <c r="W12">
        <v>0.31</v>
      </c>
    </row>
    <row r="13" spans="1:23" x14ac:dyDescent="0.45">
      <c r="A13">
        <v>658</v>
      </c>
      <c r="B13" s="5">
        <v>6.6364000000000001</v>
      </c>
      <c r="C13" s="5">
        <v>7.4787999999999997</v>
      </c>
      <c r="D13" s="5">
        <v>6.9702000000000002</v>
      </c>
      <c r="E13" s="5">
        <v>6.9523000000000001</v>
      </c>
      <c r="F13" s="5">
        <v>7.1874000000000002</v>
      </c>
      <c r="G13" s="5">
        <v>7.0534999999999997</v>
      </c>
      <c r="I13">
        <v>658</v>
      </c>
      <c r="J13" s="5">
        <v>0.61380000000000001</v>
      </c>
      <c r="K13" s="5">
        <v>0.43180000000000002</v>
      </c>
      <c r="L13" s="5">
        <v>0.71040000000000003</v>
      </c>
      <c r="M13" s="5">
        <v>0.59</v>
      </c>
      <c r="N13" s="5">
        <v>0.6361</v>
      </c>
      <c r="O13" s="5">
        <v>0.64429999999999998</v>
      </c>
      <c r="Q13">
        <v>658</v>
      </c>
      <c r="R13">
        <v>0.3</v>
      </c>
      <c r="S13">
        <v>0.34</v>
      </c>
      <c r="T13">
        <v>0.33</v>
      </c>
      <c r="U13">
        <v>0.32</v>
      </c>
      <c r="V13">
        <v>0.31</v>
      </c>
      <c r="W13">
        <v>0.3</v>
      </c>
    </row>
    <row r="14" spans="1:23" x14ac:dyDescent="0.45">
      <c r="A14">
        <v>677</v>
      </c>
      <c r="B14" s="5">
        <v>6.9436</v>
      </c>
      <c r="C14" s="5">
        <v>7.5282</v>
      </c>
      <c r="D14" s="5">
        <v>7.0754999999999999</v>
      </c>
      <c r="E14" s="5">
        <v>7.1043000000000003</v>
      </c>
      <c r="F14" s="5">
        <v>7.1816000000000004</v>
      </c>
      <c r="G14" s="5">
        <v>7.2195</v>
      </c>
      <c r="I14">
        <v>677</v>
      </c>
      <c r="J14" s="5">
        <v>0.58799999999999997</v>
      </c>
      <c r="K14" s="5">
        <v>0.54620000000000002</v>
      </c>
      <c r="L14" s="5">
        <v>0.68969999999999998</v>
      </c>
      <c r="M14" s="5">
        <v>0.68400000000000005</v>
      </c>
      <c r="N14" s="5">
        <v>0.68720000000000003</v>
      </c>
      <c r="O14" s="5">
        <v>0.67120000000000002</v>
      </c>
      <c r="Q14">
        <v>677</v>
      </c>
      <c r="R14">
        <v>0.23</v>
      </c>
      <c r="S14">
        <v>0.3</v>
      </c>
      <c r="T14">
        <v>0.28999999999999998</v>
      </c>
      <c r="U14">
        <v>0.28999999999999998</v>
      </c>
      <c r="V14">
        <v>0.3</v>
      </c>
      <c r="W14">
        <v>0.28999999999999998</v>
      </c>
    </row>
    <row r="15" spans="1:23" x14ac:dyDescent="0.45">
      <c r="A15">
        <v>685</v>
      </c>
      <c r="B15" s="5">
        <v>6.8053999999999997</v>
      </c>
      <c r="C15" s="5">
        <v>7.4250999999999996</v>
      </c>
      <c r="D15" s="5">
        <v>6.9962</v>
      </c>
      <c r="E15" s="5">
        <v>7.1528999999999998</v>
      </c>
      <c r="F15" s="5">
        <v>7.1913</v>
      </c>
      <c r="G15" s="5">
        <v>7.2262000000000004</v>
      </c>
      <c r="I15">
        <v>685</v>
      </c>
      <c r="J15" s="5">
        <v>0.50819999999999999</v>
      </c>
      <c r="K15" s="5">
        <v>0.37590000000000001</v>
      </c>
      <c r="L15" s="5">
        <v>0.54290000000000005</v>
      </c>
      <c r="M15" s="5">
        <v>0.65110000000000001</v>
      </c>
      <c r="N15" s="5">
        <v>0.58819999999999995</v>
      </c>
      <c r="O15" s="5">
        <v>0.62450000000000006</v>
      </c>
      <c r="Q15">
        <v>685</v>
      </c>
      <c r="R15">
        <v>0.26</v>
      </c>
      <c r="S15">
        <v>0.3</v>
      </c>
      <c r="T15">
        <v>0.28000000000000003</v>
      </c>
      <c r="U15">
        <v>0.28999999999999998</v>
      </c>
      <c r="V15">
        <v>0.3</v>
      </c>
      <c r="W15">
        <v>0.27</v>
      </c>
    </row>
    <row r="16" spans="1:23" x14ac:dyDescent="0.45">
      <c r="A16">
        <v>692</v>
      </c>
      <c r="B16" s="5">
        <v>6.3205999999999998</v>
      </c>
      <c r="C16" s="5">
        <v>7.3985000000000003</v>
      </c>
      <c r="D16" s="5">
        <v>7.0533000000000001</v>
      </c>
      <c r="E16" s="5">
        <v>7.1093999999999999</v>
      </c>
      <c r="F16" s="5">
        <v>7.1097999999999999</v>
      </c>
      <c r="G16" s="5">
        <v>7.2690999999999999</v>
      </c>
      <c r="I16">
        <v>692</v>
      </c>
      <c r="J16" s="5">
        <v>0.68569999999999998</v>
      </c>
      <c r="K16" s="5">
        <v>0.81559999999999999</v>
      </c>
      <c r="L16" s="5">
        <v>0.84179999999999999</v>
      </c>
      <c r="M16" s="5">
        <v>0.82889999999999997</v>
      </c>
      <c r="N16" s="5">
        <v>0.82950000000000002</v>
      </c>
      <c r="O16" s="5">
        <v>0.79769999999999996</v>
      </c>
      <c r="Q16">
        <v>692</v>
      </c>
      <c r="R16">
        <v>0.4</v>
      </c>
      <c r="S16">
        <v>0.41</v>
      </c>
      <c r="T16">
        <v>0.4</v>
      </c>
      <c r="U16">
        <v>0.4</v>
      </c>
      <c r="V16">
        <v>0.36</v>
      </c>
      <c r="W16">
        <v>0.36</v>
      </c>
    </row>
    <row r="17" spans="1:23" x14ac:dyDescent="0.45">
      <c r="A17">
        <v>698</v>
      </c>
      <c r="B17" s="5">
        <v>7.0068999999999999</v>
      </c>
      <c r="C17" s="5">
        <v>7.4912999999999998</v>
      </c>
      <c r="D17" s="5">
        <v>7.1368999999999998</v>
      </c>
      <c r="E17" s="5">
        <v>7.1814999999999998</v>
      </c>
      <c r="F17" s="5">
        <v>7.3257000000000003</v>
      </c>
      <c r="G17" s="5">
        <v>7.4581999999999997</v>
      </c>
      <c r="I17">
        <v>698</v>
      </c>
      <c r="J17" s="5">
        <v>0.35799999999999998</v>
      </c>
      <c r="K17" s="5">
        <v>0.52390000000000003</v>
      </c>
      <c r="L17" s="5">
        <v>0.43140000000000001</v>
      </c>
      <c r="M17" s="5">
        <v>0.38740000000000002</v>
      </c>
      <c r="N17" s="5">
        <v>0.40679999999999999</v>
      </c>
      <c r="O17" s="5">
        <v>0.48070000000000002</v>
      </c>
      <c r="Q17">
        <v>698</v>
      </c>
      <c r="R17">
        <v>0.28999999999999998</v>
      </c>
      <c r="S17">
        <v>0.34</v>
      </c>
      <c r="T17">
        <v>0.33</v>
      </c>
      <c r="U17">
        <v>0.32</v>
      </c>
      <c r="V17">
        <v>0.33</v>
      </c>
      <c r="W17">
        <v>0.32</v>
      </c>
    </row>
    <row r="18" spans="1:23" x14ac:dyDescent="0.45">
      <c r="A18">
        <v>705</v>
      </c>
      <c r="B18" s="5">
        <v>7.1883999999999997</v>
      </c>
      <c r="C18" s="5">
        <v>7.4997999999999996</v>
      </c>
      <c r="D18" s="5">
        <v>7.2324000000000002</v>
      </c>
      <c r="E18" s="5">
        <v>7.4280999999999997</v>
      </c>
      <c r="F18" s="5">
        <v>7.3716999999999997</v>
      </c>
      <c r="G18" s="5">
        <v>7.4065000000000003</v>
      </c>
      <c r="I18">
        <v>705</v>
      </c>
      <c r="J18" s="5">
        <v>0.59650000000000003</v>
      </c>
      <c r="K18" s="5">
        <v>0.5615</v>
      </c>
      <c r="L18" s="5">
        <v>0.57410000000000005</v>
      </c>
      <c r="M18" s="5">
        <v>0.66369999999999996</v>
      </c>
      <c r="N18" s="5">
        <v>0.54330000000000001</v>
      </c>
      <c r="O18" s="5">
        <v>0.61939999999999995</v>
      </c>
      <c r="Q18">
        <v>705</v>
      </c>
      <c r="R18">
        <v>0.18</v>
      </c>
      <c r="S18">
        <v>0.24</v>
      </c>
      <c r="T18">
        <v>0.23</v>
      </c>
      <c r="U18">
        <v>0.23</v>
      </c>
      <c r="V18">
        <v>0.23</v>
      </c>
      <c r="W18">
        <v>0.23</v>
      </c>
    </row>
    <row r="19" spans="1:23" x14ac:dyDescent="0.45">
      <c r="A19">
        <v>717</v>
      </c>
      <c r="B19" s="5">
        <v>6.9114000000000004</v>
      </c>
      <c r="C19" s="5">
        <v>7.4804000000000004</v>
      </c>
      <c r="D19" s="5">
        <v>7.1363000000000003</v>
      </c>
      <c r="E19" s="5">
        <v>7.3071999999999999</v>
      </c>
      <c r="F19" s="5">
        <v>7.3505000000000003</v>
      </c>
      <c r="G19" s="5">
        <v>7.1326000000000001</v>
      </c>
      <c r="I19">
        <v>717</v>
      </c>
      <c r="J19" s="5">
        <v>0.61419999999999997</v>
      </c>
      <c r="K19" s="5">
        <v>0.41439999999999999</v>
      </c>
      <c r="L19" s="5">
        <v>0.78790000000000004</v>
      </c>
      <c r="M19" s="5">
        <v>0.74870000000000003</v>
      </c>
      <c r="N19" s="5">
        <v>0.75480000000000003</v>
      </c>
      <c r="O19" s="5">
        <v>0.72209999999999996</v>
      </c>
      <c r="Q19">
        <v>717</v>
      </c>
      <c r="R19">
        <v>0.27</v>
      </c>
      <c r="S19">
        <v>0.31</v>
      </c>
      <c r="T19">
        <v>0.3</v>
      </c>
      <c r="U19">
        <v>0.3</v>
      </c>
      <c r="V19">
        <v>0.3</v>
      </c>
      <c r="W19">
        <v>0.3</v>
      </c>
    </row>
    <row r="20" spans="1:23" x14ac:dyDescent="0.45">
      <c r="A20">
        <v>724</v>
      </c>
      <c r="B20" s="5">
        <v>6.5891000000000002</v>
      </c>
      <c r="C20" s="5">
        <v>7.3837000000000002</v>
      </c>
      <c r="D20" s="5">
        <v>6.9360999999999997</v>
      </c>
      <c r="E20" s="5">
        <v>7.2110000000000003</v>
      </c>
      <c r="F20" s="5">
        <v>7.1832000000000003</v>
      </c>
      <c r="G20" s="5">
        <v>7.2859999999999996</v>
      </c>
      <c r="I20">
        <v>724</v>
      </c>
      <c r="J20" s="5">
        <v>0.58120000000000005</v>
      </c>
      <c r="K20" s="5">
        <v>0.71209999999999996</v>
      </c>
      <c r="L20" s="5">
        <v>0.83320000000000005</v>
      </c>
      <c r="M20" s="5">
        <v>0.7772</v>
      </c>
      <c r="N20" s="5">
        <v>0.81269999999999998</v>
      </c>
      <c r="O20" s="5">
        <v>0.76</v>
      </c>
      <c r="Q20">
        <v>724</v>
      </c>
      <c r="R20">
        <v>0.22</v>
      </c>
      <c r="S20">
        <v>0.27</v>
      </c>
      <c r="T20">
        <v>0.26</v>
      </c>
      <c r="U20">
        <v>0.27</v>
      </c>
      <c r="V20">
        <v>0.27</v>
      </c>
      <c r="W20">
        <v>0.26</v>
      </c>
    </row>
    <row r="21" spans="1:23" x14ac:dyDescent="0.45">
      <c r="A21">
        <v>734</v>
      </c>
      <c r="B21" s="5">
        <v>6.8944000000000001</v>
      </c>
      <c r="C21" s="5">
        <v>7.3971</v>
      </c>
      <c r="D21" s="5">
        <v>6.9877000000000002</v>
      </c>
      <c r="E21" s="5">
        <v>7.1471</v>
      </c>
      <c r="F21" s="5">
        <v>7.1763000000000003</v>
      </c>
      <c r="G21" s="5">
        <v>7.1787000000000001</v>
      </c>
      <c r="I21">
        <v>734</v>
      </c>
      <c r="J21" s="5">
        <v>0.74760000000000004</v>
      </c>
      <c r="K21" s="5">
        <v>0.59899999999999998</v>
      </c>
      <c r="L21" s="5">
        <v>0.86539999999999995</v>
      </c>
      <c r="M21" s="5">
        <v>0.82120000000000004</v>
      </c>
      <c r="N21" s="5">
        <v>0.85019999999999996</v>
      </c>
      <c r="O21" s="5">
        <v>0.8337</v>
      </c>
      <c r="Q21">
        <v>734</v>
      </c>
      <c r="R21">
        <v>0.15</v>
      </c>
      <c r="S21">
        <v>0.2</v>
      </c>
      <c r="T21">
        <v>0.2</v>
      </c>
      <c r="U21">
        <v>0.2</v>
      </c>
      <c r="V21">
        <v>0.21</v>
      </c>
      <c r="W21">
        <v>0.2</v>
      </c>
    </row>
    <row r="22" spans="1:23" x14ac:dyDescent="0.45">
      <c r="A22">
        <v>743</v>
      </c>
      <c r="B22" s="5">
        <v>6.7999000000000001</v>
      </c>
      <c r="C22" s="5">
        <v>7.3445</v>
      </c>
      <c r="D22" s="5">
        <v>6.9587000000000003</v>
      </c>
      <c r="E22" s="5">
        <v>7.0019</v>
      </c>
      <c r="F22" s="5">
        <v>7.0012999999999996</v>
      </c>
      <c r="G22" s="5">
        <v>7.1775000000000002</v>
      </c>
      <c r="I22">
        <v>743</v>
      </c>
      <c r="J22" s="5">
        <v>0.55859999999999999</v>
      </c>
      <c r="K22" s="5">
        <v>0.32669999999999999</v>
      </c>
      <c r="L22" s="5">
        <v>0.58099999999999996</v>
      </c>
      <c r="M22" s="5">
        <v>0.60419999999999996</v>
      </c>
      <c r="N22" s="5">
        <v>0.55300000000000005</v>
      </c>
      <c r="O22" s="5">
        <v>0.57879999999999998</v>
      </c>
      <c r="Q22">
        <v>743</v>
      </c>
      <c r="R22">
        <v>0.21</v>
      </c>
      <c r="S22">
        <v>0.28000000000000003</v>
      </c>
      <c r="T22">
        <v>0.28000000000000003</v>
      </c>
      <c r="U22">
        <v>0.28000000000000003</v>
      </c>
      <c r="V22">
        <v>0.28000000000000003</v>
      </c>
      <c r="W22">
        <v>0.28000000000000003</v>
      </c>
    </row>
    <row r="24" spans="1:23" x14ac:dyDescent="0.45">
      <c r="A24" t="s">
        <v>6</v>
      </c>
      <c r="I24" t="s">
        <v>6</v>
      </c>
      <c r="Q24" t="s">
        <v>6</v>
      </c>
    </row>
    <row r="25" spans="1:23" x14ac:dyDescent="0.45">
      <c r="A25" t="s">
        <v>23</v>
      </c>
      <c r="B25" t="str">
        <f t="shared" ref="B25:G25" si="0">ROUND(AVERAGE(B3:B22),2) &amp; " ± " &amp; ROUND(_xlfn.T.INV.2T(0.05, COUNT(B3:B22)-1)*_xlfn.STDEV.S(B3:B22)/SQRT(COUNT(B3:B22)),2)</f>
        <v>6.85 ± 0.12</v>
      </c>
      <c r="C25" t="str">
        <f t="shared" si="0"/>
        <v>7.44 ± 0.04</v>
      </c>
      <c r="D25" t="str">
        <f t="shared" si="0"/>
        <v>7.09 ± 0.07</v>
      </c>
      <c r="E25" t="str">
        <f t="shared" si="0"/>
        <v>7.17 ± 0.06</v>
      </c>
      <c r="F25" t="str">
        <f t="shared" si="0"/>
        <v>7.22 ± 0.08</v>
      </c>
      <c r="G25" t="str">
        <f t="shared" si="0"/>
        <v>7.22 ± 0.07</v>
      </c>
      <c r="I25" t="s">
        <v>23</v>
      </c>
      <c r="J25" t="str">
        <f t="shared" ref="J25:O25" si="1">ROUND(AVERAGE(J3:J22),2) &amp; " ± " &amp; ROUND(_xlfn.T.INV.2T(0.05, COUNT(J3:J22)-1)*_xlfn.STDEV.S(J3:J22)/SQRT(COUNT(J3:J22)),2)</f>
        <v>0.57 ± 0.06</v>
      </c>
      <c r="K25" t="str">
        <f t="shared" si="1"/>
        <v>0.53 ± 0.08</v>
      </c>
      <c r="L25" t="str">
        <f t="shared" si="1"/>
        <v>0.68 ± 0.07</v>
      </c>
      <c r="M25" t="str">
        <f t="shared" si="1"/>
        <v>0.67 ± 0.05</v>
      </c>
      <c r="N25" t="str">
        <f t="shared" si="1"/>
        <v>0.67 ± 0.06</v>
      </c>
      <c r="O25" t="str">
        <f t="shared" si="1"/>
        <v>0.66 ± 0.06</v>
      </c>
      <c r="Q25" t="s">
        <v>23</v>
      </c>
      <c r="R25" t="str">
        <f>ROUND(AVERAGE(R3:R22),2) &amp; " ± " &amp; ROUND(_xlfn.T.INV.2T(0.05, COUNT(R3:R22)-1)*_xlfn.STDEV.S(R3:R22)/SQRT(COUNT(R3:R22)),2)</f>
        <v>0.25 ± 0.03</v>
      </c>
      <c r="S25" t="str">
        <f t="shared" ref="S25:W25" si="2">ROUND(AVERAGE(S3:S22),2) &amp; " ± " &amp; ROUND(_xlfn.T.INV.2T(0.05, COUNT(S3:S22)-1)*_xlfn.STDEV.S(S3:S22)/SQRT(COUNT(S3:S22)),2)</f>
        <v>0.29 ± 0.02</v>
      </c>
      <c r="T25" t="str">
        <f t="shared" si="2"/>
        <v>0.28 ± 0.02</v>
      </c>
      <c r="U25" t="str">
        <f t="shared" si="2"/>
        <v>0.28 ± 0.02</v>
      </c>
      <c r="V25" t="str">
        <f t="shared" si="2"/>
        <v>0.28 ± 0.02</v>
      </c>
      <c r="W25" t="str">
        <f t="shared" si="2"/>
        <v>0.27 ± 0.02</v>
      </c>
    </row>
    <row r="27" spans="1:23" x14ac:dyDescent="0.45">
      <c r="A27" s="4" t="s">
        <v>26</v>
      </c>
      <c r="I27" s="4" t="s">
        <v>27</v>
      </c>
    </row>
    <row r="28" spans="1:23" x14ac:dyDescent="0.45">
      <c r="A28" t="s">
        <v>0</v>
      </c>
      <c r="B28" t="s">
        <v>5</v>
      </c>
      <c r="C28" t="s">
        <v>20</v>
      </c>
      <c r="D28" t="s">
        <v>18</v>
      </c>
      <c r="E28" t="s">
        <v>19</v>
      </c>
      <c r="F28" t="s">
        <v>16</v>
      </c>
      <c r="G28" s="4" t="s">
        <v>17</v>
      </c>
      <c r="I28" t="s">
        <v>0</v>
      </c>
      <c r="J28" t="s">
        <v>5</v>
      </c>
      <c r="K28" t="s">
        <v>20</v>
      </c>
      <c r="L28" t="s">
        <v>18</v>
      </c>
      <c r="M28" t="s">
        <v>19</v>
      </c>
      <c r="N28" t="s">
        <v>16</v>
      </c>
      <c r="O28" s="4" t="s">
        <v>17</v>
      </c>
    </row>
    <row r="29" spans="1:23" x14ac:dyDescent="0.45">
      <c r="A29">
        <v>563</v>
      </c>
      <c r="B29" s="5">
        <v>0.6915</v>
      </c>
      <c r="C29" s="5">
        <v>0.60309999999999997</v>
      </c>
      <c r="D29" s="5">
        <v>0.69620000000000004</v>
      </c>
      <c r="E29" s="5">
        <v>0.5645</v>
      </c>
      <c r="F29" s="5">
        <v>0.71140000000000003</v>
      </c>
      <c r="G29" s="5">
        <v>0.72160000000000002</v>
      </c>
      <c r="I29">
        <v>563</v>
      </c>
      <c r="J29" s="5">
        <v>0.19220000000000001</v>
      </c>
      <c r="K29" s="5">
        <v>0.17760000000000001</v>
      </c>
      <c r="L29" s="5">
        <v>0.17449999999999999</v>
      </c>
      <c r="M29" s="5">
        <v>0.1799</v>
      </c>
      <c r="N29" s="5">
        <v>0.1865</v>
      </c>
      <c r="O29" s="5">
        <v>0.21609999999999999</v>
      </c>
    </row>
    <row r="30" spans="1:23" x14ac:dyDescent="0.45">
      <c r="A30">
        <v>564</v>
      </c>
      <c r="B30" s="5">
        <v>0.55359999999999998</v>
      </c>
      <c r="C30" s="5">
        <v>0.56489999999999996</v>
      </c>
      <c r="D30" s="5">
        <v>0.53100000000000003</v>
      </c>
      <c r="E30" s="5">
        <v>0.56420000000000003</v>
      </c>
      <c r="F30" s="5">
        <v>0.51290000000000002</v>
      </c>
      <c r="G30" s="5">
        <v>0.57709999999999995</v>
      </c>
      <c r="I30">
        <v>564</v>
      </c>
      <c r="J30" s="5">
        <v>0.2757</v>
      </c>
      <c r="K30" s="5">
        <v>0.27489999999999998</v>
      </c>
      <c r="L30" s="5">
        <v>0.316</v>
      </c>
      <c r="M30" s="5">
        <v>0.30640000000000001</v>
      </c>
      <c r="N30" s="5">
        <v>0.29570000000000002</v>
      </c>
      <c r="O30" s="5">
        <v>0.28370000000000001</v>
      </c>
    </row>
    <row r="31" spans="1:23" x14ac:dyDescent="0.45">
      <c r="A31">
        <v>573</v>
      </c>
      <c r="B31" s="5">
        <v>0.442</v>
      </c>
      <c r="C31" s="5">
        <v>0.37419999999999998</v>
      </c>
      <c r="D31" s="5">
        <v>0.43880000000000002</v>
      </c>
      <c r="E31" s="5">
        <v>0.47239999999999999</v>
      </c>
      <c r="F31" s="5">
        <v>0.39950000000000002</v>
      </c>
      <c r="G31" s="5">
        <v>0.48</v>
      </c>
      <c r="I31">
        <v>573</v>
      </c>
      <c r="J31" s="5">
        <v>0.18379999999999999</v>
      </c>
      <c r="K31" s="5">
        <v>0.24759999999999999</v>
      </c>
      <c r="L31" s="5">
        <v>0.31490000000000001</v>
      </c>
      <c r="M31" s="5">
        <v>0.30599999999999999</v>
      </c>
      <c r="N31" s="5">
        <v>0.30640000000000001</v>
      </c>
      <c r="O31" s="5">
        <v>0.26</v>
      </c>
    </row>
    <row r="32" spans="1:23" x14ac:dyDescent="0.45">
      <c r="A32">
        <v>593</v>
      </c>
      <c r="B32" s="5">
        <v>0.66749999999999998</v>
      </c>
      <c r="C32" s="5">
        <v>0.68240000000000001</v>
      </c>
      <c r="D32" s="5">
        <v>0.77859999999999996</v>
      </c>
      <c r="E32" s="5">
        <v>0.7681</v>
      </c>
      <c r="F32" s="5">
        <v>0.73540000000000005</v>
      </c>
      <c r="G32" s="5">
        <v>0.73</v>
      </c>
      <c r="I32">
        <v>593</v>
      </c>
      <c r="J32" s="5">
        <v>0.21260000000000001</v>
      </c>
      <c r="K32" s="5">
        <v>0.21990000000000001</v>
      </c>
      <c r="L32" s="5">
        <v>0.22070000000000001</v>
      </c>
      <c r="M32" s="5">
        <v>0.23719999999999999</v>
      </c>
      <c r="N32" s="5">
        <v>0.2361</v>
      </c>
      <c r="O32" s="5">
        <v>0.25259999999999999</v>
      </c>
    </row>
    <row r="33" spans="1:15" x14ac:dyDescent="0.45">
      <c r="A33">
        <v>598</v>
      </c>
      <c r="B33" s="5">
        <v>0.4667</v>
      </c>
      <c r="C33" s="5">
        <v>0.41099999999999998</v>
      </c>
      <c r="D33" s="5">
        <v>0.43709999999999999</v>
      </c>
      <c r="E33" s="5">
        <v>0.50480000000000003</v>
      </c>
      <c r="F33" s="5">
        <v>0.47320000000000001</v>
      </c>
      <c r="G33" s="5">
        <v>0.47499999999999998</v>
      </c>
      <c r="I33">
        <v>598</v>
      </c>
      <c r="J33" s="5">
        <v>0.1918</v>
      </c>
      <c r="K33" s="5">
        <v>0.2477</v>
      </c>
      <c r="L33" s="5">
        <v>0.22259999999999999</v>
      </c>
      <c r="M33" s="5">
        <v>0.23180000000000001</v>
      </c>
      <c r="N33" s="5">
        <v>0.21840000000000001</v>
      </c>
      <c r="O33" s="5">
        <v>0.24490000000000001</v>
      </c>
    </row>
    <row r="34" spans="1:15" x14ac:dyDescent="0.45">
      <c r="A34">
        <v>604</v>
      </c>
      <c r="B34" s="5">
        <v>0.61550000000000005</v>
      </c>
      <c r="C34" s="5">
        <v>0.62090000000000001</v>
      </c>
      <c r="D34" s="5">
        <v>0.58819999999999995</v>
      </c>
      <c r="E34" s="5">
        <v>0.5171</v>
      </c>
      <c r="F34" s="5">
        <v>0.51859999999999995</v>
      </c>
      <c r="G34" s="5">
        <v>0.64359999999999995</v>
      </c>
      <c r="I34">
        <v>604</v>
      </c>
      <c r="J34" s="5">
        <v>0.1988</v>
      </c>
      <c r="K34" s="5">
        <v>0.20799999999999999</v>
      </c>
      <c r="L34" s="5">
        <v>0.25219999999999998</v>
      </c>
      <c r="M34" s="5">
        <v>0.2445</v>
      </c>
      <c r="N34" s="5">
        <v>0.25140000000000001</v>
      </c>
      <c r="O34" s="5">
        <v>0.25409999999999999</v>
      </c>
    </row>
    <row r="35" spans="1:15" x14ac:dyDescent="0.45">
      <c r="A35">
        <v>622</v>
      </c>
      <c r="B35" s="5">
        <v>0.72</v>
      </c>
      <c r="C35" s="5">
        <v>0.6321</v>
      </c>
      <c r="D35" s="5">
        <v>0.65680000000000005</v>
      </c>
      <c r="E35" s="5">
        <v>0.64470000000000005</v>
      </c>
      <c r="F35" s="5">
        <v>0.59770000000000001</v>
      </c>
      <c r="G35" s="5">
        <v>0.63</v>
      </c>
      <c r="I35">
        <v>622</v>
      </c>
      <c r="J35" s="5">
        <v>0.17419999999999999</v>
      </c>
      <c r="K35" s="5">
        <v>0.32040000000000002</v>
      </c>
      <c r="L35" s="5">
        <v>0.27929999999999999</v>
      </c>
      <c r="M35" s="5">
        <v>0.27850000000000003</v>
      </c>
      <c r="N35" s="5">
        <v>0.28860000000000002</v>
      </c>
      <c r="O35" s="5">
        <v>0.23</v>
      </c>
    </row>
    <row r="36" spans="1:15" x14ac:dyDescent="0.45">
      <c r="A36">
        <v>626</v>
      </c>
      <c r="B36" s="5">
        <v>0.77390000000000003</v>
      </c>
      <c r="C36" s="5">
        <v>0.70340000000000003</v>
      </c>
      <c r="D36" s="5">
        <v>0.78169999999999995</v>
      </c>
      <c r="E36" s="5">
        <v>0.67290000000000005</v>
      </c>
      <c r="F36" s="5">
        <v>0.72199999999999998</v>
      </c>
      <c r="G36" s="5">
        <v>0.81</v>
      </c>
      <c r="I36">
        <v>626</v>
      </c>
      <c r="J36" s="5">
        <v>0.2661</v>
      </c>
      <c r="K36" s="5">
        <v>0.24030000000000001</v>
      </c>
      <c r="L36" s="5">
        <v>0.22800000000000001</v>
      </c>
      <c r="M36" s="5">
        <v>0.24260000000000001</v>
      </c>
      <c r="N36" s="5">
        <v>0.22570000000000001</v>
      </c>
      <c r="O36" s="5">
        <v>0.27760000000000001</v>
      </c>
    </row>
    <row r="37" spans="1:15" x14ac:dyDescent="0.45">
      <c r="A37">
        <v>636</v>
      </c>
      <c r="B37" s="5">
        <v>0.59250000000000003</v>
      </c>
      <c r="C37" s="5">
        <v>0.43919999999999998</v>
      </c>
      <c r="D37" s="5">
        <v>0.75060000000000004</v>
      </c>
      <c r="E37" s="5">
        <v>0.60729999999999995</v>
      </c>
      <c r="F37" s="5">
        <v>0.65049999999999997</v>
      </c>
      <c r="G37" s="5">
        <v>0.70809999999999995</v>
      </c>
      <c r="I37">
        <v>636</v>
      </c>
      <c r="J37" s="5">
        <v>0.32750000000000001</v>
      </c>
      <c r="K37" s="5">
        <v>0.31540000000000001</v>
      </c>
      <c r="L37" s="5">
        <v>0.34399999999999997</v>
      </c>
      <c r="M37" s="5">
        <v>0.34539999999999998</v>
      </c>
      <c r="N37" s="5">
        <v>0.35170000000000001</v>
      </c>
      <c r="O37" s="5">
        <v>0.35</v>
      </c>
    </row>
    <row r="38" spans="1:15" x14ac:dyDescent="0.45">
      <c r="A38">
        <v>643</v>
      </c>
      <c r="B38" s="5">
        <v>0.51859999999999995</v>
      </c>
      <c r="C38" s="5">
        <v>0.48820000000000002</v>
      </c>
      <c r="D38" s="5">
        <v>0.65469999999999995</v>
      </c>
      <c r="E38" s="5">
        <v>0.64439999999999997</v>
      </c>
      <c r="F38" s="5">
        <v>0.66749999999999998</v>
      </c>
      <c r="G38" s="5">
        <v>0.69</v>
      </c>
      <c r="I38">
        <v>643</v>
      </c>
      <c r="J38" s="5">
        <v>0.13569999999999999</v>
      </c>
      <c r="K38" s="5">
        <v>0.33229999999999998</v>
      </c>
      <c r="L38" s="5">
        <v>0.29339999999999999</v>
      </c>
      <c r="M38" s="5">
        <v>0.23630000000000001</v>
      </c>
      <c r="N38" s="5">
        <v>0.29930000000000001</v>
      </c>
      <c r="O38" s="5">
        <v>0.2281</v>
      </c>
    </row>
    <row r="39" spans="1:15" x14ac:dyDescent="0.45">
      <c r="A39">
        <v>658</v>
      </c>
      <c r="B39" s="5">
        <v>0.70340000000000003</v>
      </c>
      <c r="C39" s="5">
        <v>0.60860000000000003</v>
      </c>
      <c r="D39" s="5">
        <v>0.73719999999999997</v>
      </c>
      <c r="E39" s="5">
        <v>0.71970000000000001</v>
      </c>
      <c r="F39" s="5">
        <v>0.71989999999999998</v>
      </c>
      <c r="G39" s="5">
        <v>0.74409999999999998</v>
      </c>
      <c r="I39">
        <v>658</v>
      </c>
      <c r="J39" s="5">
        <v>0.23300000000000001</v>
      </c>
      <c r="K39" s="5">
        <v>0.2099</v>
      </c>
      <c r="L39" s="5">
        <v>0.28910000000000002</v>
      </c>
      <c r="M39" s="5">
        <v>0.30570000000000003</v>
      </c>
      <c r="N39" s="5">
        <v>0.29530000000000001</v>
      </c>
      <c r="O39" s="5">
        <v>0.30030000000000001</v>
      </c>
    </row>
    <row r="40" spans="1:15" x14ac:dyDescent="0.45">
      <c r="A40">
        <v>677</v>
      </c>
      <c r="B40" s="5">
        <v>0.2157</v>
      </c>
      <c r="C40" s="5">
        <v>0.26240000000000002</v>
      </c>
      <c r="D40" s="5">
        <v>0.29759999999999998</v>
      </c>
      <c r="E40" s="5">
        <v>0.27789999999999998</v>
      </c>
      <c r="F40" s="5">
        <v>0.27650000000000002</v>
      </c>
      <c r="G40" s="5">
        <v>0.24349999999999999</v>
      </c>
      <c r="I40">
        <v>677</v>
      </c>
      <c r="J40" s="5">
        <v>0.3533</v>
      </c>
      <c r="K40" s="5">
        <v>0.4078</v>
      </c>
      <c r="L40" s="5">
        <v>0.37090000000000001</v>
      </c>
      <c r="M40" s="5">
        <v>0.33229999999999998</v>
      </c>
      <c r="N40" s="5">
        <v>0.36259999999999998</v>
      </c>
      <c r="O40" s="5">
        <v>0.37909999999999999</v>
      </c>
    </row>
    <row r="41" spans="1:15" x14ac:dyDescent="0.45">
      <c r="A41">
        <v>685</v>
      </c>
      <c r="B41" s="5">
        <v>0.66010000000000002</v>
      </c>
      <c r="C41" s="5">
        <v>0.57789999999999997</v>
      </c>
      <c r="D41" s="5">
        <v>0.65300000000000002</v>
      </c>
      <c r="E41" s="5">
        <v>0.68079999999999996</v>
      </c>
      <c r="F41" s="5">
        <v>0.66320000000000001</v>
      </c>
      <c r="G41" s="5">
        <v>0.67320000000000002</v>
      </c>
      <c r="I41">
        <v>685</v>
      </c>
      <c r="J41" s="5">
        <v>0.46239999999999998</v>
      </c>
      <c r="K41" s="5">
        <v>0.28760000000000002</v>
      </c>
      <c r="L41" s="5">
        <v>0.45129999999999998</v>
      </c>
      <c r="M41" s="5">
        <v>0.45979999999999999</v>
      </c>
      <c r="N41" s="5">
        <v>0.43109999999999998</v>
      </c>
      <c r="O41" s="5">
        <v>0.48</v>
      </c>
    </row>
    <row r="42" spans="1:15" x14ac:dyDescent="0.45">
      <c r="A42">
        <v>692</v>
      </c>
      <c r="B42" s="5">
        <v>0.72689999999999999</v>
      </c>
      <c r="C42" s="5">
        <v>0.59370000000000001</v>
      </c>
      <c r="D42" s="5">
        <v>0.68310000000000004</v>
      </c>
      <c r="E42" s="5">
        <v>0.69889999999999997</v>
      </c>
      <c r="F42" s="5">
        <v>0.70179999999999998</v>
      </c>
      <c r="G42" s="5">
        <v>0.77</v>
      </c>
      <c r="I42">
        <v>692</v>
      </c>
      <c r="J42" s="5">
        <v>0.42449999999999999</v>
      </c>
      <c r="K42" s="5">
        <v>0.4415</v>
      </c>
      <c r="L42" s="5">
        <v>0.41310000000000002</v>
      </c>
      <c r="M42" s="5">
        <v>0.42880000000000001</v>
      </c>
      <c r="N42" s="5">
        <v>0.4143</v>
      </c>
      <c r="O42" s="5">
        <v>0.43209999999999998</v>
      </c>
    </row>
    <row r="43" spans="1:15" x14ac:dyDescent="0.45">
      <c r="A43">
        <v>698</v>
      </c>
      <c r="B43" s="5">
        <v>0.51639999999999997</v>
      </c>
      <c r="C43" s="5">
        <v>0.45440000000000003</v>
      </c>
      <c r="D43" s="5">
        <v>0.36370000000000002</v>
      </c>
      <c r="E43" s="5">
        <v>0.3488</v>
      </c>
      <c r="F43" s="5">
        <v>0.37009999999999998</v>
      </c>
      <c r="G43" s="5">
        <v>0.56979999999999997</v>
      </c>
      <c r="I43">
        <v>698</v>
      </c>
      <c r="J43" s="5">
        <v>0.1111</v>
      </c>
      <c r="K43" s="5">
        <v>0.2782</v>
      </c>
      <c r="L43" s="5">
        <v>0.1535</v>
      </c>
      <c r="M43" s="5">
        <v>0.15279999999999999</v>
      </c>
      <c r="N43" s="5">
        <v>0.15640000000000001</v>
      </c>
      <c r="O43" s="5">
        <v>0.1477</v>
      </c>
    </row>
    <row r="44" spans="1:15" x14ac:dyDescent="0.45">
      <c r="A44">
        <v>705</v>
      </c>
      <c r="B44" s="5">
        <v>0.75770000000000004</v>
      </c>
      <c r="C44" s="5">
        <v>0.62090000000000001</v>
      </c>
      <c r="D44" s="5">
        <v>0.71719999999999995</v>
      </c>
      <c r="E44" s="5">
        <v>0.76819999999999999</v>
      </c>
      <c r="F44" s="5">
        <v>0.69820000000000004</v>
      </c>
      <c r="G44" s="5">
        <v>0.79779999999999995</v>
      </c>
      <c r="I44">
        <v>705</v>
      </c>
      <c r="J44" s="5">
        <v>0.26500000000000001</v>
      </c>
      <c r="K44" s="5">
        <v>0.4854</v>
      </c>
      <c r="L44" s="5">
        <v>0.33600000000000002</v>
      </c>
      <c r="M44" s="5">
        <v>0.4209</v>
      </c>
      <c r="N44" s="5">
        <v>0.39179999999999998</v>
      </c>
      <c r="O44" s="5">
        <v>0.37</v>
      </c>
    </row>
    <row r="45" spans="1:15" x14ac:dyDescent="0.45">
      <c r="A45">
        <v>717</v>
      </c>
      <c r="B45" s="5">
        <v>0.42920000000000003</v>
      </c>
      <c r="C45" s="5">
        <v>0.25469999999999998</v>
      </c>
      <c r="D45" s="5">
        <v>0.53069999999999995</v>
      </c>
      <c r="E45" s="5">
        <v>0.50280000000000002</v>
      </c>
      <c r="F45" s="5">
        <v>0.52990000000000004</v>
      </c>
      <c r="G45" s="5">
        <v>0.56469999999999998</v>
      </c>
      <c r="I45">
        <v>717</v>
      </c>
      <c r="J45" s="5">
        <v>0.19939999999999999</v>
      </c>
      <c r="K45" s="5">
        <v>0.1779</v>
      </c>
      <c r="L45" s="5">
        <v>0.2051</v>
      </c>
      <c r="M45" s="5">
        <v>0.2492</v>
      </c>
      <c r="N45" s="5">
        <v>0.22459999999999999</v>
      </c>
      <c r="O45" s="5">
        <v>0.2349</v>
      </c>
    </row>
    <row r="46" spans="1:15" x14ac:dyDescent="0.45">
      <c r="A46">
        <v>724</v>
      </c>
      <c r="B46" s="5">
        <v>0.44019999999999998</v>
      </c>
      <c r="C46" s="5">
        <v>0.441</v>
      </c>
      <c r="D46" s="5">
        <v>0.40600000000000003</v>
      </c>
      <c r="E46" s="5">
        <v>0.45810000000000001</v>
      </c>
      <c r="F46" s="5">
        <v>0.38300000000000001</v>
      </c>
      <c r="G46" s="5">
        <v>0.48</v>
      </c>
      <c r="I46">
        <v>724</v>
      </c>
      <c r="J46" s="5">
        <v>0.13250000000000001</v>
      </c>
      <c r="K46" s="5">
        <v>0.21240000000000001</v>
      </c>
      <c r="L46" s="5">
        <v>0.183</v>
      </c>
      <c r="M46" s="5">
        <v>0.13980000000000001</v>
      </c>
      <c r="N46" s="5">
        <v>0.1943</v>
      </c>
      <c r="O46" s="5">
        <v>0.1628</v>
      </c>
    </row>
    <row r="47" spans="1:15" x14ac:dyDescent="0.45">
      <c r="A47">
        <v>734</v>
      </c>
      <c r="B47" s="5">
        <v>0.621</v>
      </c>
      <c r="C47" s="5">
        <v>0.50180000000000002</v>
      </c>
      <c r="D47" s="5">
        <v>0.63790000000000002</v>
      </c>
      <c r="E47" s="5">
        <v>0.59109999999999996</v>
      </c>
      <c r="F47" s="5">
        <v>0.54379999999999995</v>
      </c>
      <c r="G47" s="5">
        <v>0.64</v>
      </c>
      <c r="I47">
        <v>734</v>
      </c>
      <c r="J47" s="5">
        <v>0.16059999999999999</v>
      </c>
      <c r="K47" s="5">
        <v>0.17249999999999999</v>
      </c>
      <c r="L47" s="5">
        <v>0.1915</v>
      </c>
      <c r="M47" s="5">
        <v>0.1903</v>
      </c>
      <c r="N47" s="5">
        <v>0.2011</v>
      </c>
      <c r="O47" s="5">
        <v>0.19339999999999999</v>
      </c>
    </row>
    <row r="48" spans="1:15" x14ac:dyDescent="0.45">
      <c r="A48">
        <v>743</v>
      </c>
      <c r="B48" s="5">
        <v>0.12540000000000001</v>
      </c>
      <c r="C48" s="5">
        <v>0.22059999999999999</v>
      </c>
      <c r="D48" s="5">
        <v>0.26190000000000002</v>
      </c>
      <c r="E48" s="5">
        <v>0.215</v>
      </c>
      <c r="F48" s="5">
        <v>0.24299999999999999</v>
      </c>
      <c r="G48" s="5">
        <v>0.23</v>
      </c>
      <c r="I48">
        <v>743</v>
      </c>
      <c r="J48" s="5">
        <v>0.1527</v>
      </c>
      <c r="K48" s="5">
        <v>0.1991</v>
      </c>
      <c r="L48" s="5">
        <v>0.1656</v>
      </c>
      <c r="M48" s="5">
        <v>0.17180000000000001</v>
      </c>
      <c r="N48" s="5">
        <v>0.1583</v>
      </c>
      <c r="O48" s="5">
        <v>0.1671</v>
      </c>
    </row>
    <row r="50" spans="1:15" x14ac:dyDescent="0.45">
      <c r="A50" t="s">
        <v>6</v>
      </c>
      <c r="I50" t="s">
        <v>6</v>
      </c>
    </row>
    <row r="51" spans="1:15" x14ac:dyDescent="0.45">
      <c r="A51" t="s">
        <v>23</v>
      </c>
      <c r="B51" t="str">
        <f t="shared" ref="B51:G51" si="3">ROUND(AVERAGE(B29:B48),2) &amp; " ± " &amp; ROUND(_xlfn.T.INV.2T(0.05, COUNT(B29:B48)-1)*_xlfn.STDEV.S(B29:B48)/SQRT(COUNT(B29:B48)),2)</f>
        <v>0.56 ± 0.08</v>
      </c>
      <c r="C51" t="str">
        <f t="shared" si="3"/>
        <v>0.5 ± 0.07</v>
      </c>
      <c r="D51" t="str">
        <f t="shared" si="3"/>
        <v>0.58 ± 0.08</v>
      </c>
      <c r="E51" t="str">
        <f t="shared" si="3"/>
        <v>0.56 ± 0.07</v>
      </c>
      <c r="F51" t="str">
        <f t="shared" si="3"/>
        <v>0.56 ± 0.07</v>
      </c>
      <c r="G51" t="str">
        <f t="shared" si="3"/>
        <v>0.61 ± 0.08</v>
      </c>
      <c r="I51" t="s">
        <v>23</v>
      </c>
      <c r="J51" t="str">
        <f t="shared" ref="J51:O51" si="4">ROUND(AVERAGE(J29:J48),2) &amp; " ± " &amp; ROUND(_xlfn.T.INV.2T(0.05, COUNT(J29:J48)-1)*_xlfn.STDEV.S(J29:J48)/SQRT(COUNT(J29:J48)),2)</f>
        <v>0.23 ± 0.04</v>
      </c>
      <c r="K51" t="str">
        <f t="shared" si="4"/>
        <v>0.27 ± 0.04</v>
      </c>
      <c r="L51" t="str">
        <f t="shared" si="4"/>
        <v>0.27 ± 0.04</v>
      </c>
      <c r="M51" t="str">
        <f t="shared" si="4"/>
        <v>0.27 ± 0.04</v>
      </c>
      <c r="N51" t="str">
        <f t="shared" si="4"/>
        <v>0.27 ± 0.04</v>
      </c>
      <c r="O51" t="str">
        <f t="shared" si="4"/>
        <v>0.27 ± 0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7E8BE-55E9-414A-B453-BA4A882AE4B7}">
  <dimension ref="A1:Y51"/>
  <sheetViews>
    <sheetView workbookViewId="0">
      <selection activeCell="E1" sqref="E1"/>
    </sheetView>
  </sheetViews>
  <sheetFormatPr defaultRowHeight="14.25" x14ac:dyDescent="0.45"/>
  <sheetData>
    <row r="1" spans="1:25" x14ac:dyDescent="0.45">
      <c r="A1" t="s">
        <v>24</v>
      </c>
      <c r="E1" t="s">
        <v>4</v>
      </c>
      <c r="J1" t="s">
        <v>1</v>
      </c>
      <c r="S1" s="8" t="s">
        <v>22</v>
      </c>
    </row>
    <row r="2" spans="1:25" x14ac:dyDescent="0.45">
      <c r="B2" s="9" t="s">
        <v>11</v>
      </c>
      <c r="C2" s="9" t="s">
        <v>12</v>
      </c>
      <c r="D2" s="9" t="s">
        <v>21</v>
      </c>
      <c r="E2" s="1" t="s">
        <v>13</v>
      </c>
      <c r="F2" s="9" t="s">
        <v>14</v>
      </c>
      <c r="G2" s="9" t="s">
        <v>15</v>
      </c>
      <c r="K2" s="9" t="s">
        <v>11</v>
      </c>
      <c r="L2" s="9" t="s">
        <v>12</v>
      </c>
      <c r="M2" s="9" t="s">
        <v>21</v>
      </c>
      <c r="N2" s="1" t="s">
        <v>13</v>
      </c>
      <c r="O2" s="9" t="s">
        <v>14</v>
      </c>
      <c r="P2" s="9" t="s">
        <v>15</v>
      </c>
      <c r="T2" t="s">
        <v>11</v>
      </c>
      <c r="U2" s="9" t="s">
        <v>12</v>
      </c>
      <c r="V2" s="9" t="s">
        <v>21</v>
      </c>
      <c r="W2" s="1" t="s">
        <v>13</v>
      </c>
      <c r="X2" s="10" t="s">
        <v>14</v>
      </c>
      <c r="Y2" s="10" t="s">
        <v>15</v>
      </c>
    </row>
    <row r="3" spans="1:25" x14ac:dyDescent="0.45">
      <c r="A3" s="3">
        <v>563</v>
      </c>
      <c r="B3" s="5">
        <v>6.5671999999999997</v>
      </c>
      <c r="C3" s="11">
        <v>7.2770999999999999</v>
      </c>
      <c r="D3" s="11">
        <v>7.2629999999999999</v>
      </c>
      <c r="E3" s="5">
        <v>7.2742000000000004</v>
      </c>
      <c r="F3" s="12">
        <v>7.1791</v>
      </c>
      <c r="G3" s="12">
        <v>6.8152999999999997</v>
      </c>
      <c r="J3" s="3">
        <v>563</v>
      </c>
      <c r="K3" s="5">
        <v>0.31269999999999998</v>
      </c>
      <c r="L3" s="11">
        <v>0.52539999999999998</v>
      </c>
      <c r="M3" s="11">
        <v>0.69069999999999998</v>
      </c>
      <c r="N3" s="5">
        <v>0.67700000000000005</v>
      </c>
      <c r="O3" s="12">
        <v>0.64190000000000003</v>
      </c>
      <c r="P3" s="12">
        <v>0.61439999999999995</v>
      </c>
      <c r="S3" s="3">
        <v>563</v>
      </c>
      <c r="T3">
        <v>0.22</v>
      </c>
      <c r="U3">
        <v>0.22</v>
      </c>
      <c r="V3">
        <v>0.22</v>
      </c>
      <c r="W3">
        <v>0.22</v>
      </c>
      <c r="X3">
        <v>0.22</v>
      </c>
      <c r="Y3">
        <v>0.21</v>
      </c>
    </row>
    <row r="4" spans="1:25" x14ac:dyDescent="0.45">
      <c r="A4" s="3">
        <v>564</v>
      </c>
      <c r="B4" s="5">
        <v>6.6851000000000003</v>
      </c>
      <c r="C4" s="11">
        <v>7.3418999999999999</v>
      </c>
      <c r="D4" s="11">
        <v>7.2096</v>
      </c>
      <c r="E4" s="5">
        <v>6.8742999999999999</v>
      </c>
      <c r="F4" s="12">
        <v>7.0519999999999996</v>
      </c>
      <c r="G4" s="12">
        <v>6.3460000000000001</v>
      </c>
      <c r="J4" s="3">
        <v>564</v>
      </c>
      <c r="K4" s="5">
        <v>0.54479999999999995</v>
      </c>
      <c r="L4" s="11">
        <v>0.75790000000000002</v>
      </c>
      <c r="M4" s="11">
        <v>0.82010000000000005</v>
      </c>
      <c r="N4" s="5">
        <v>0.83109999999999995</v>
      </c>
      <c r="O4" s="12">
        <v>0.80410000000000004</v>
      </c>
      <c r="P4" s="12">
        <v>0.8599</v>
      </c>
      <c r="S4" s="3">
        <v>564</v>
      </c>
      <c r="T4">
        <v>0.24</v>
      </c>
      <c r="U4">
        <v>0.24</v>
      </c>
      <c r="V4">
        <v>0.24</v>
      </c>
      <c r="W4">
        <v>0.24</v>
      </c>
      <c r="X4">
        <v>0.24</v>
      </c>
      <c r="Y4">
        <v>0.24</v>
      </c>
    </row>
    <row r="5" spans="1:25" x14ac:dyDescent="0.45">
      <c r="A5" s="3">
        <v>573</v>
      </c>
      <c r="B5" s="5">
        <v>6.7045000000000003</v>
      </c>
      <c r="C5" s="11">
        <v>7.4150999999999998</v>
      </c>
      <c r="D5" s="11">
        <v>7.4589999999999996</v>
      </c>
      <c r="E5" s="5">
        <v>7.4524999999999997</v>
      </c>
      <c r="F5" s="12">
        <v>7.4044999999999996</v>
      </c>
      <c r="G5" s="12">
        <v>7.1585999999999999</v>
      </c>
      <c r="J5" s="3">
        <v>573</v>
      </c>
      <c r="K5" s="5">
        <v>0.62439999999999996</v>
      </c>
      <c r="L5" s="11">
        <v>0.43209999999999998</v>
      </c>
      <c r="M5" s="11">
        <v>0.48020000000000002</v>
      </c>
      <c r="N5" s="5">
        <v>0.53</v>
      </c>
      <c r="O5" s="12">
        <v>0.47249999999999998</v>
      </c>
      <c r="P5" s="12">
        <v>0.55059999999999998</v>
      </c>
      <c r="S5" s="3">
        <v>573</v>
      </c>
      <c r="T5">
        <v>0.25</v>
      </c>
      <c r="U5">
        <v>0.26</v>
      </c>
      <c r="V5">
        <v>0.26</v>
      </c>
      <c r="W5">
        <v>0.26</v>
      </c>
      <c r="X5">
        <v>0.25</v>
      </c>
      <c r="Y5">
        <v>0.25</v>
      </c>
    </row>
    <row r="6" spans="1:25" x14ac:dyDescent="0.45">
      <c r="A6" s="3">
        <v>593</v>
      </c>
      <c r="B6" s="5">
        <v>6.7137000000000002</v>
      </c>
      <c r="C6" s="11">
        <v>7.2663000000000002</v>
      </c>
      <c r="D6" s="11">
        <v>7.2007000000000003</v>
      </c>
      <c r="E6" s="5">
        <v>7.3880999999999997</v>
      </c>
      <c r="F6" s="12">
        <v>7.1417999999999999</v>
      </c>
      <c r="G6" s="12">
        <v>6.4889000000000001</v>
      </c>
      <c r="J6" s="3">
        <v>593</v>
      </c>
      <c r="K6" s="5">
        <v>0.83140000000000003</v>
      </c>
      <c r="L6" s="11">
        <v>0.35649999999999998</v>
      </c>
      <c r="M6" s="11">
        <v>0.24579999999999999</v>
      </c>
      <c r="N6" s="5">
        <v>0.39829999999999999</v>
      </c>
      <c r="O6" s="12">
        <v>0.27139999999999997</v>
      </c>
      <c r="P6" s="12">
        <v>0.58120000000000005</v>
      </c>
      <c r="S6" s="3">
        <v>593</v>
      </c>
      <c r="T6">
        <v>0.28999999999999998</v>
      </c>
      <c r="U6">
        <v>0.26</v>
      </c>
      <c r="V6">
        <v>0.26</v>
      </c>
      <c r="W6">
        <v>0.26</v>
      </c>
      <c r="X6">
        <v>0.27</v>
      </c>
      <c r="Y6">
        <v>0.28000000000000003</v>
      </c>
    </row>
    <row r="7" spans="1:25" x14ac:dyDescent="0.45">
      <c r="A7" s="3">
        <v>598</v>
      </c>
      <c r="B7" s="5">
        <v>6.6487999999999996</v>
      </c>
      <c r="C7" s="11">
        <v>7.3320999999999996</v>
      </c>
      <c r="D7" s="11">
        <v>7.3308999999999997</v>
      </c>
      <c r="E7" s="5">
        <v>7.2374999999999998</v>
      </c>
      <c r="F7" s="12">
        <v>7.3174999999999999</v>
      </c>
      <c r="G7" s="12">
        <v>7.1393000000000004</v>
      </c>
      <c r="J7" s="3">
        <v>598</v>
      </c>
      <c r="K7" s="5">
        <v>0.89780000000000004</v>
      </c>
      <c r="L7" s="11">
        <v>0.253</v>
      </c>
      <c r="M7" s="11">
        <v>0.49009999999999998</v>
      </c>
      <c r="N7" s="5">
        <v>0.45650000000000002</v>
      </c>
      <c r="O7" s="12">
        <v>0.53920000000000001</v>
      </c>
      <c r="P7" s="12">
        <v>0.50619999999999998</v>
      </c>
      <c r="S7" s="3">
        <v>598</v>
      </c>
      <c r="T7">
        <v>0.27</v>
      </c>
      <c r="U7">
        <v>0.27</v>
      </c>
      <c r="V7">
        <v>0.27</v>
      </c>
      <c r="W7">
        <v>0.27</v>
      </c>
      <c r="X7">
        <v>0.26</v>
      </c>
      <c r="Y7">
        <v>0.26</v>
      </c>
    </row>
    <row r="8" spans="1:25" x14ac:dyDescent="0.45">
      <c r="A8" s="3">
        <v>604</v>
      </c>
      <c r="B8" s="5">
        <v>6.7007000000000003</v>
      </c>
      <c r="C8" s="11">
        <v>7.3693</v>
      </c>
      <c r="D8" s="11">
        <v>7.3063000000000002</v>
      </c>
      <c r="E8" s="5">
        <v>7.0983999999999998</v>
      </c>
      <c r="F8" s="12">
        <v>7.056</v>
      </c>
      <c r="G8" s="12">
        <v>6.6147999999999998</v>
      </c>
      <c r="J8" s="3">
        <v>604</v>
      </c>
      <c r="K8" s="5">
        <v>0.70740000000000003</v>
      </c>
      <c r="L8" s="11">
        <v>0.76160000000000005</v>
      </c>
      <c r="M8" s="11">
        <v>0.77500000000000002</v>
      </c>
      <c r="N8" s="5">
        <v>0.8044</v>
      </c>
      <c r="O8" s="12">
        <v>0.77980000000000005</v>
      </c>
      <c r="P8" s="12">
        <v>0.8599</v>
      </c>
      <c r="S8" s="3">
        <v>604</v>
      </c>
      <c r="T8">
        <v>0.25</v>
      </c>
      <c r="U8">
        <v>0.24</v>
      </c>
      <c r="V8">
        <v>0.24</v>
      </c>
      <c r="W8">
        <v>0.24</v>
      </c>
      <c r="X8">
        <v>0.24</v>
      </c>
      <c r="Y8">
        <v>0.25</v>
      </c>
    </row>
    <row r="9" spans="1:25" x14ac:dyDescent="0.45">
      <c r="A9" s="3">
        <v>622</v>
      </c>
      <c r="B9" s="5">
        <v>6.7637</v>
      </c>
      <c r="C9" s="11">
        <v>7.4553000000000003</v>
      </c>
      <c r="D9" s="11">
        <v>7.4443999999999999</v>
      </c>
      <c r="E9" s="5">
        <v>7.3112000000000004</v>
      </c>
      <c r="F9" s="12">
        <v>7.3018000000000001</v>
      </c>
      <c r="G9" s="12">
        <v>7.0212000000000003</v>
      </c>
      <c r="J9" s="3">
        <v>622</v>
      </c>
      <c r="K9" s="5">
        <v>0.86109999999999998</v>
      </c>
      <c r="L9" s="11">
        <v>0.5877</v>
      </c>
      <c r="M9" s="11">
        <v>0.67869999999999997</v>
      </c>
      <c r="N9" s="5">
        <v>0.66</v>
      </c>
      <c r="O9" s="12">
        <v>0.66059999999999997</v>
      </c>
      <c r="P9" s="12">
        <v>0.77380000000000004</v>
      </c>
      <c r="S9" s="3">
        <v>622</v>
      </c>
      <c r="T9">
        <v>0.31</v>
      </c>
      <c r="U9">
        <v>0.32</v>
      </c>
      <c r="V9">
        <v>0.32</v>
      </c>
      <c r="W9">
        <v>0.31</v>
      </c>
      <c r="X9">
        <v>0.31</v>
      </c>
      <c r="Y9">
        <v>0.31</v>
      </c>
    </row>
    <row r="10" spans="1:25" x14ac:dyDescent="0.45">
      <c r="A10" s="3">
        <v>626</v>
      </c>
      <c r="B10" s="5">
        <v>6.6890000000000001</v>
      </c>
      <c r="C10" s="11">
        <v>7.3376000000000001</v>
      </c>
      <c r="D10" s="11">
        <v>7.3516000000000004</v>
      </c>
      <c r="E10" s="5">
        <v>7.0505000000000004</v>
      </c>
      <c r="F10" s="12">
        <v>7.1723999999999997</v>
      </c>
      <c r="G10" s="12">
        <v>6.835</v>
      </c>
      <c r="J10" s="3">
        <v>626</v>
      </c>
      <c r="K10" s="5">
        <v>0.83650000000000002</v>
      </c>
      <c r="L10" s="11">
        <v>0.37269999999999998</v>
      </c>
      <c r="M10" s="11">
        <v>0.61050000000000004</v>
      </c>
      <c r="N10" s="5">
        <v>0.64500000000000002</v>
      </c>
      <c r="O10" s="12">
        <v>0.62339999999999995</v>
      </c>
      <c r="P10" s="12">
        <v>0.63849999999999996</v>
      </c>
      <c r="S10" s="3">
        <v>626</v>
      </c>
      <c r="T10">
        <v>0.25</v>
      </c>
      <c r="U10">
        <v>0.25</v>
      </c>
      <c r="V10">
        <v>0.25</v>
      </c>
      <c r="W10">
        <v>0.25</v>
      </c>
      <c r="X10">
        <v>0.25</v>
      </c>
      <c r="Y10">
        <v>0.24</v>
      </c>
    </row>
    <row r="11" spans="1:25" x14ac:dyDescent="0.45">
      <c r="A11" s="3">
        <v>636</v>
      </c>
      <c r="B11" s="5">
        <v>6.6147999999999998</v>
      </c>
      <c r="C11" s="11">
        <v>7.2895000000000003</v>
      </c>
      <c r="D11" s="11">
        <v>7.4051</v>
      </c>
      <c r="E11" s="5">
        <v>7.3082000000000003</v>
      </c>
      <c r="F11" s="12">
        <v>7.3956999999999997</v>
      </c>
      <c r="G11" s="12">
        <v>7.3082000000000003</v>
      </c>
      <c r="J11" s="3">
        <v>636</v>
      </c>
      <c r="K11" s="5">
        <v>0.68789999999999996</v>
      </c>
      <c r="L11" s="11">
        <v>0.31280000000000002</v>
      </c>
      <c r="M11" s="11">
        <v>0.55289999999999995</v>
      </c>
      <c r="N11" s="5">
        <v>0.77759999999999996</v>
      </c>
      <c r="O11" s="12">
        <v>0.73550000000000004</v>
      </c>
      <c r="P11" s="12">
        <v>0.77759999999999996</v>
      </c>
      <c r="S11" s="3">
        <v>636</v>
      </c>
      <c r="T11">
        <v>0.27</v>
      </c>
      <c r="U11">
        <v>0.27</v>
      </c>
      <c r="V11">
        <v>0.27</v>
      </c>
      <c r="W11">
        <v>0.27</v>
      </c>
      <c r="X11">
        <v>0.27</v>
      </c>
      <c r="Y11">
        <v>0.26</v>
      </c>
    </row>
    <row r="12" spans="1:25" x14ac:dyDescent="0.45">
      <c r="A12" s="3">
        <v>643</v>
      </c>
      <c r="B12" s="5">
        <v>6.7256999999999998</v>
      </c>
      <c r="C12" s="11">
        <v>7.2820999999999998</v>
      </c>
      <c r="D12" s="11">
        <v>7.2301000000000002</v>
      </c>
      <c r="E12" s="5">
        <v>7.0423999999999998</v>
      </c>
      <c r="F12" s="12">
        <v>6.7408000000000001</v>
      </c>
      <c r="G12" s="12">
        <v>6.2150999999999996</v>
      </c>
      <c r="J12" s="3">
        <v>643</v>
      </c>
      <c r="K12" s="5">
        <v>0.32300000000000001</v>
      </c>
      <c r="L12" s="11">
        <v>0.63029999999999997</v>
      </c>
      <c r="M12" s="11">
        <v>0.67479999999999996</v>
      </c>
      <c r="N12" s="5">
        <v>0.69</v>
      </c>
      <c r="O12" s="12">
        <v>0.68540000000000001</v>
      </c>
      <c r="P12" s="12">
        <v>0.69730000000000003</v>
      </c>
      <c r="S12" s="3">
        <v>643</v>
      </c>
      <c r="T12">
        <v>0.33</v>
      </c>
      <c r="U12">
        <v>0.31</v>
      </c>
      <c r="V12">
        <v>0.31</v>
      </c>
      <c r="W12">
        <v>0.31</v>
      </c>
      <c r="X12">
        <v>0.31</v>
      </c>
      <c r="Y12">
        <v>0.34</v>
      </c>
    </row>
    <row r="13" spans="1:25" x14ac:dyDescent="0.45">
      <c r="A13" s="3">
        <v>658</v>
      </c>
      <c r="B13" s="5">
        <v>6.6401000000000003</v>
      </c>
      <c r="C13" s="11">
        <v>7.3368000000000002</v>
      </c>
      <c r="D13" s="11">
        <v>7.2716000000000003</v>
      </c>
      <c r="E13" s="5">
        <v>7.0534999999999997</v>
      </c>
      <c r="F13" s="12">
        <v>7.1626000000000003</v>
      </c>
      <c r="G13" s="12">
        <v>6.7146999999999997</v>
      </c>
      <c r="J13" s="3">
        <v>658</v>
      </c>
      <c r="K13" s="5">
        <v>0.68500000000000005</v>
      </c>
      <c r="L13" s="11">
        <v>0.47010000000000002</v>
      </c>
      <c r="M13" s="11">
        <v>0.66310000000000002</v>
      </c>
      <c r="N13" s="5">
        <v>0.64429999999999998</v>
      </c>
      <c r="O13" s="12">
        <v>0.62460000000000004</v>
      </c>
      <c r="P13" s="12">
        <v>0.65790000000000004</v>
      </c>
      <c r="S13" s="3">
        <v>658</v>
      </c>
      <c r="T13">
        <v>0.31</v>
      </c>
      <c r="U13">
        <v>0.3</v>
      </c>
      <c r="V13">
        <v>0.3</v>
      </c>
      <c r="W13">
        <v>0.3</v>
      </c>
      <c r="X13">
        <v>0.3</v>
      </c>
      <c r="Y13">
        <v>0.3</v>
      </c>
    </row>
    <row r="14" spans="1:25" x14ac:dyDescent="0.45">
      <c r="A14" s="3">
        <v>677</v>
      </c>
      <c r="B14" s="5">
        <v>6.5865</v>
      </c>
      <c r="C14" s="11">
        <v>7.2972999999999999</v>
      </c>
      <c r="D14" s="11">
        <v>7.3185000000000002</v>
      </c>
      <c r="E14" s="5">
        <v>7.2195</v>
      </c>
      <c r="F14" s="12">
        <v>7.3228</v>
      </c>
      <c r="G14" s="12">
        <v>7.0982000000000003</v>
      </c>
      <c r="J14" s="3">
        <v>677</v>
      </c>
      <c r="K14" s="5">
        <v>0.37309999999999999</v>
      </c>
      <c r="L14" s="11">
        <v>0.57050000000000001</v>
      </c>
      <c r="M14" s="11">
        <v>0.63900000000000001</v>
      </c>
      <c r="N14" s="5">
        <v>0.67120000000000002</v>
      </c>
      <c r="O14" s="12">
        <v>0.66449999999999998</v>
      </c>
      <c r="P14" s="12">
        <v>0.66490000000000005</v>
      </c>
      <c r="S14" s="3">
        <v>677</v>
      </c>
      <c r="T14">
        <v>0.28000000000000003</v>
      </c>
      <c r="U14">
        <v>0.28999999999999998</v>
      </c>
      <c r="V14">
        <v>0.28999999999999998</v>
      </c>
      <c r="W14">
        <v>0.28999999999999998</v>
      </c>
      <c r="X14">
        <v>0.28999999999999998</v>
      </c>
      <c r="Y14">
        <v>0.28000000000000003</v>
      </c>
    </row>
    <row r="15" spans="1:25" x14ac:dyDescent="0.45">
      <c r="A15" s="3">
        <v>685</v>
      </c>
      <c r="B15" s="5">
        <v>6.6798999999999999</v>
      </c>
      <c r="C15" s="11">
        <v>7.3556999999999997</v>
      </c>
      <c r="D15" s="11">
        <v>7.2933000000000003</v>
      </c>
      <c r="E15" s="5">
        <v>7.2262000000000004</v>
      </c>
      <c r="F15" s="12">
        <v>6.9436</v>
      </c>
      <c r="G15" s="12">
        <v>6.5103999999999997</v>
      </c>
      <c r="J15" s="3">
        <v>685</v>
      </c>
      <c r="K15" s="5">
        <v>0.79449999999999998</v>
      </c>
      <c r="L15" s="11">
        <v>0.50329999999999997</v>
      </c>
      <c r="M15" s="11">
        <v>0.59230000000000005</v>
      </c>
      <c r="N15" s="5">
        <v>0.62450000000000006</v>
      </c>
      <c r="O15" s="12">
        <v>0.59430000000000005</v>
      </c>
      <c r="P15" s="12">
        <v>0.73419999999999996</v>
      </c>
      <c r="S15" s="3">
        <v>685</v>
      </c>
      <c r="T15">
        <v>0.28000000000000003</v>
      </c>
      <c r="U15">
        <v>0.28000000000000003</v>
      </c>
      <c r="V15">
        <v>0.27</v>
      </c>
      <c r="W15">
        <v>0.27</v>
      </c>
      <c r="X15">
        <v>0.27</v>
      </c>
      <c r="Y15">
        <v>0.27</v>
      </c>
    </row>
    <row r="16" spans="1:25" x14ac:dyDescent="0.45">
      <c r="A16" s="3">
        <v>692</v>
      </c>
      <c r="B16" s="5">
        <v>6.7037000000000004</v>
      </c>
      <c r="C16" s="11">
        <v>7.3974000000000002</v>
      </c>
      <c r="D16" s="11">
        <v>7.3434999999999997</v>
      </c>
      <c r="E16" s="5">
        <v>7.2690999999999999</v>
      </c>
      <c r="F16" s="12">
        <v>6.8262</v>
      </c>
      <c r="G16" s="12">
        <v>6.2144000000000004</v>
      </c>
      <c r="J16" s="3">
        <v>692</v>
      </c>
      <c r="K16" s="5">
        <v>0.50290000000000001</v>
      </c>
      <c r="L16" s="11">
        <v>0.74850000000000005</v>
      </c>
      <c r="M16" s="11">
        <v>0.80489999999999995</v>
      </c>
      <c r="N16" s="5">
        <v>0.79769999999999996</v>
      </c>
      <c r="O16" s="12">
        <v>0.80100000000000005</v>
      </c>
      <c r="P16" s="12">
        <v>0.82279999999999998</v>
      </c>
      <c r="S16" s="3">
        <v>692</v>
      </c>
      <c r="T16">
        <v>0.35</v>
      </c>
      <c r="U16">
        <v>0.35</v>
      </c>
      <c r="V16">
        <v>0.35</v>
      </c>
      <c r="W16">
        <v>0.36</v>
      </c>
      <c r="X16">
        <v>0.36</v>
      </c>
      <c r="Y16">
        <v>0.39</v>
      </c>
    </row>
    <row r="17" spans="1:25" x14ac:dyDescent="0.45">
      <c r="A17" s="3">
        <v>698</v>
      </c>
      <c r="B17" s="5">
        <v>6.6493000000000002</v>
      </c>
      <c r="C17" s="11">
        <v>7.3648999999999996</v>
      </c>
      <c r="D17" s="11">
        <v>7.3539000000000003</v>
      </c>
      <c r="E17" s="5">
        <v>7.4581999999999997</v>
      </c>
      <c r="F17" s="12">
        <v>7.1852999999999998</v>
      </c>
      <c r="G17" s="12">
        <v>6.8263999999999996</v>
      </c>
      <c r="J17" s="3">
        <v>698</v>
      </c>
      <c r="K17" s="5">
        <v>0.71109999999999995</v>
      </c>
      <c r="L17" s="11">
        <v>0.45660000000000001</v>
      </c>
      <c r="M17" s="11">
        <v>0.56479999999999997</v>
      </c>
      <c r="N17" s="5">
        <v>0.48070000000000002</v>
      </c>
      <c r="O17" s="12">
        <v>0.38990000000000002</v>
      </c>
      <c r="P17" s="12">
        <v>0.53380000000000005</v>
      </c>
      <c r="S17" s="3">
        <v>698</v>
      </c>
      <c r="T17">
        <v>0.32</v>
      </c>
      <c r="U17">
        <v>0.32</v>
      </c>
      <c r="V17">
        <v>0.32</v>
      </c>
      <c r="W17">
        <v>0.32</v>
      </c>
      <c r="X17">
        <v>0.32</v>
      </c>
      <c r="Y17">
        <v>0.32</v>
      </c>
    </row>
    <row r="18" spans="1:25" x14ac:dyDescent="0.45">
      <c r="A18" s="3">
        <v>705</v>
      </c>
      <c r="B18" s="5">
        <v>6.7495000000000003</v>
      </c>
      <c r="C18" s="11">
        <v>7.4359000000000002</v>
      </c>
      <c r="D18" s="11">
        <v>7.4547999999999996</v>
      </c>
      <c r="E18" s="5">
        <v>7.4065000000000003</v>
      </c>
      <c r="F18" s="12">
        <v>7.3712999999999997</v>
      </c>
      <c r="G18" s="12">
        <v>7.3022999999999998</v>
      </c>
      <c r="J18" s="3">
        <v>705</v>
      </c>
      <c r="K18" s="5">
        <v>0.75480000000000003</v>
      </c>
      <c r="L18" s="11">
        <v>0.46789999999999998</v>
      </c>
      <c r="M18" s="11">
        <v>0.64170000000000005</v>
      </c>
      <c r="N18" s="5">
        <v>0.61939999999999995</v>
      </c>
      <c r="O18" s="12">
        <v>0.55379999999999996</v>
      </c>
      <c r="P18" s="12">
        <v>0.57140000000000002</v>
      </c>
      <c r="S18" s="3">
        <v>705</v>
      </c>
      <c r="T18">
        <v>0.22</v>
      </c>
      <c r="U18">
        <v>0.24</v>
      </c>
      <c r="V18">
        <v>0.24</v>
      </c>
      <c r="W18">
        <v>0.23</v>
      </c>
      <c r="X18">
        <v>0.23</v>
      </c>
      <c r="Y18">
        <v>0.22</v>
      </c>
    </row>
    <row r="19" spans="1:25" x14ac:dyDescent="0.45">
      <c r="A19" s="3">
        <v>717</v>
      </c>
      <c r="B19" s="5">
        <v>6.6736000000000004</v>
      </c>
      <c r="C19" s="11">
        <v>7.3890000000000002</v>
      </c>
      <c r="D19" s="11">
        <v>7.3377999999999997</v>
      </c>
      <c r="E19" s="5">
        <v>7.1326000000000001</v>
      </c>
      <c r="F19" s="12">
        <v>6.8052000000000001</v>
      </c>
      <c r="G19" s="12">
        <v>6.1927000000000003</v>
      </c>
      <c r="J19" s="3">
        <v>717</v>
      </c>
      <c r="K19" s="5">
        <v>0.8528</v>
      </c>
      <c r="L19" s="11">
        <v>0.45739999999999997</v>
      </c>
      <c r="M19" s="11">
        <v>0.71079999999999999</v>
      </c>
      <c r="N19" s="5">
        <v>0.72209999999999996</v>
      </c>
      <c r="O19" s="12">
        <v>0.7893</v>
      </c>
      <c r="P19" s="12">
        <v>0.84709999999999996</v>
      </c>
      <c r="S19" s="3">
        <v>717</v>
      </c>
      <c r="T19">
        <v>0.28999999999999998</v>
      </c>
      <c r="U19">
        <v>0.3</v>
      </c>
      <c r="V19">
        <v>0.3</v>
      </c>
      <c r="W19">
        <v>0.3</v>
      </c>
      <c r="X19">
        <v>0.3</v>
      </c>
      <c r="Y19">
        <v>0.3</v>
      </c>
    </row>
    <row r="20" spans="1:25" x14ac:dyDescent="0.45">
      <c r="A20" s="3">
        <v>724</v>
      </c>
      <c r="B20" s="5">
        <v>6.7195</v>
      </c>
      <c r="C20" s="11">
        <v>7.3212000000000002</v>
      </c>
      <c r="D20" s="11">
        <v>7.1841999999999997</v>
      </c>
      <c r="E20" s="5">
        <v>7.2859999999999996</v>
      </c>
      <c r="F20" s="12">
        <v>6.5332999999999997</v>
      </c>
      <c r="G20" s="12">
        <v>5.8543000000000003</v>
      </c>
      <c r="J20" s="3">
        <v>724</v>
      </c>
      <c r="K20" s="5">
        <v>0.27800000000000002</v>
      </c>
      <c r="L20" s="11">
        <v>0.7087</v>
      </c>
      <c r="M20" s="11">
        <v>0.76459999999999995</v>
      </c>
      <c r="N20" s="5">
        <v>0.76</v>
      </c>
      <c r="O20" s="12">
        <v>0.76319999999999999</v>
      </c>
      <c r="P20" s="12">
        <v>0.77439999999999998</v>
      </c>
      <c r="S20" s="3">
        <v>724</v>
      </c>
      <c r="T20">
        <v>0.25</v>
      </c>
      <c r="U20">
        <v>0.26</v>
      </c>
      <c r="V20">
        <v>0.26</v>
      </c>
      <c r="W20">
        <v>0.26</v>
      </c>
      <c r="X20">
        <v>0.26</v>
      </c>
      <c r="Y20">
        <v>0.27</v>
      </c>
    </row>
    <row r="21" spans="1:25" x14ac:dyDescent="0.45">
      <c r="A21" s="3">
        <v>734</v>
      </c>
      <c r="B21" s="5">
        <v>6.6816000000000004</v>
      </c>
      <c r="C21" s="11">
        <v>7.3521999999999998</v>
      </c>
      <c r="D21" s="11">
        <v>7.3106999999999998</v>
      </c>
      <c r="E21" s="5">
        <v>7.1787000000000001</v>
      </c>
      <c r="F21" s="12">
        <v>7.0033000000000003</v>
      </c>
      <c r="G21" s="12">
        <v>6.6410999999999998</v>
      </c>
      <c r="J21" s="3">
        <v>734</v>
      </c>
      <c r="K21" s="5">
        <v>0.64319999999999999</v>
      </c>
      <c r="L21" s="11">
        <v>0.64490000000000003</v>
      </c>
      <c r="M21" s="11">
        <v>0.78549999999999998</v>
      </c>
      <c r="N21" s="5">
        <v>0.8337</v>
      </c>
      <c r="O21" s="12">
        <v>0.81210000000000004</v>
      </c>
      <c r="P21" s="12">
        <v>0.84399999999999997</v>
      </c>
      <c r="S21" s="3">
        <v>734</v>
      </c>
      <c r="T21">
        <v>0.19</v>
      </c>
      <c r="U21">
        <v>0.2</v>
      </c>
      <c r="V21">
        <v>0.2</v>
      </c>
      <c r="W21">
        <v>0.2</v>
      </c>
      <c r="X21">
        <v>0.2</v>
      </c>
      <c r="Y21">
        <v>0.2</v>
      </c>
    </row>
    <row r="22" spans="1:25" x14ac:dyDescent="0.45">
      <c r="A22" s="3">
        <v>743</v>
      </c>
      <c r="B22" s="5">
        <v>6.6166999999999998</v>
      </c>
      <c r="C22" s="11">
        <v>7.2363999999999997</v>
      </c>
      <c r="D22" s="11">
        <v>7.1013999999999999</v>
      </c>
      <c r="E22" s="5">
        <v>7.1775000000000002</v>
      </c>
      <c r="F22" s="12">
        <v>6.6169000000000002</v>
      </c>
      <c r="G22" s="12">
        <v>6.0842000000000001</v>
      </c>
      <c r="J22" s="3">
        <v>743</v>
      </c>
      <c r="K22" s="5">
        <v>0.58309999999999995</v>
      </c>
      <c r="L22" s="11">
        <v>0.51239999999999997</v>
      </c>
      <c r="M22" s="11">
        <v>0.56930000000000003</v>
      </c>
      <c r="N22" s="5">
        <v>0.57879999999999998</v>
      </c>
      <c r="O22" s="12">
        <v>0.4874</v>
      </c>
      <c r="P22" s="12">
        <v>0.59730000000000005</v>
      </c>
      <c r="S22" s="3">
        <v>743</v>
      </c>
      <c r="T22">
        <v>0.26</v>
      </c>
      <c r="U22">
        <v>0.27</v>
      </c>
      <c r="V22">
        <v>0.27</v>
      </c>
      <c r="W22">
        <v>0.28000000000000003</v>
      </c>
      <c r="X22">
        <v>0.28000000000000003</v>
      </c>
      <c r="Y22">
        <v>0.28000000000000003</v>
      </c>
    </row>
    <row r="24" spans="1:25" x14ac:dyDescent="0.45">
      <c r="A24" t="s">
        <v>6</v>
      </c>
      <c r="J24" t="s">
        <v>6</v>
      </c>
      <c r="S24" t="s">
        <v>6</v>
      </c>
      <c r="T24">
        <f t="shared" ref="T24:Y24" si="0">AVERAGE(T3:T22)</f>
        <v>0.27150000000000002</v>
      </c>
      <c r="U24">
        <f t="shared" si="0"/>
        <v>0.27249999999999996</v>
      </c>
      <c r="V24">
        <f t="shared" si="0"/>
        <v>0.27199999999999996</v>
      </c>
      <c r="W24">
        <f t="shared" si="0"/>
        <v>0.27200000000000002</v>
      </c>
      <c r="X24">
        <f t="shared" si="0"/>
        <v>0.27150000000000002</v>
      </c>
      <c r="Y24">
        <f t="shared" si="0"/>
        <v>0.27350000000000002</v>
      </c>
    </row>
    <row r="25" spans="1:25" x14ac:dyDescent="0.45">
      <c r="A25" t="s">
        <v>23</v>
      </c>
      <c r="B25" t="str">
        <f t="shared" ref="B25:G25" si="1">ROUND(AVERAGE(B3:B22),2) &amp; " ± " &amp; ROUND(_xlfn.T.INV.2T(0.05, COUNT(B3:B22)-1)*_xlfn.STDEV.S(B3:B22)/SQRT(COUNT(B3:B22)),2)</f>
        <v>6.68 ± 0.02</v>
      </c>
      <c r="C25" t="str">
        <f t="shared" si="1"/>
        <v>7.34 ± 0.03</v>
      </c>
      <c r="D25" t="str">
        <f t="shared" si="1"/>
        <v>7.31 ± 0.04</v>
      </c>
      <c r="E25" t="str">
        <f t="shared" si="1"/>
        <v>7.22 ± 0.07</v>
      </c>
      <c r="F25" t="str">
        <f t="shared" si="1"/>
        <v>7.08 ± 0.12</v>
      </c>
      <c r="G25" t="str">
        <f t="shared" si="1"/>
        <v>6.67 ± 0.2</v>
      </c>
      <c r="J25" t="s">
        <v>23</v>
      </c>
      <c r="K25" t="str">
        <f t="shared" ref="K25:P25" si="2">ROUND(AVERAGE(K3:K22),2) &amp; " ± " &amp; ROUND(_xlfn.T.INV.2T(0.05, COUNT(K3:K22)-1)*_xlfn.STDEV.S(K3:K22)/SQRT(COUNT(K3:K22)),2)</f>
        <v>0.64 ± 0.09</v>
      </c>
      <c r="L25" t="str">
        <f t="shared" si="2"/>
        <v>0.53 ± 0.07</v>
      </c>
      <c r="M25" t="str">
        <f t="shared" si="2"/>
        <v>0.64 ± 0.06</v>
      </c>
      <c r="N25" t="str">
        <f t="shared" si="2"/>
        <v>0.66 ± 0.06</v>
      </c>
      <c r="O25" t="str">
        <f t="shared" si="2"/>
        <v>0.63 ± 0.07</v>
      </c>
      <c r="P25" t="str">
        <f t="shared" si="2"/>
        <v>0.7 ± 0.06</v>
      </c>
      <c r="S25" t="s">
        <v>23</v>
      </c>
      <c r="T25" t="str">
        <f t="shared" ref="T25:Y25" si="3">ROUND(AVERAGE(T3:T22),2) &amp; " ± " &amp; ROUND(_xlfn.T.INV.2T(0.05, COUNT(T3:T22)-1)*_xlfn.STDEV.S(T3:T22)/SQRT(COUNT(T3:T22)),2)</f>
        <v>0.27 ± 0.02</v>
      </c>
      <c r="U25" t="str">
        <f t="shared" si="3"/>
        <v>0.27 ± 0.02</v>
      </c>
      <c r="V25" t="str">
        <f t="shared" si="3"/>
        <v>0.27 ± 0.02</v>
      </c>
      <c r="W25" t="str">
        <f t="shared" si="3"/>
        <v>0.27 ± 0.02</v>
      </c>
      <c r="X25" t="str">
        <f t="shared" si="3"/>
        <v>0.27 ± 0.02</v>
      </c>
      <c r="Y25" t="str">
        <f t="shared" si="3"/>
        <v>0.27 ± 0.02</v>
      </c>
    </row>
    <row r="27" spans="1:25" x14ac:dyDescent="0.45">
      <c r="A27" s="5" t="s">
        <v>2</v>
      </c>
      <c r="B27" s="5"/>
      <c r="C27" s="5"/>
      <c r="D27" s="5"/>
      <c r="E27" s="5"/>
      <c r="F27" s="5"/>
      <c r="G27" s="5"/>
      <c r="J27" t="s">
        <v>3</v>
      </c>
    </row>
    <row r="28" spans="1:25" x14ac:dyDescent="0.45">
      <c r="A28" s="5"/>
      <c r="B28" s="11" t="s">
        <v>11</v>
      </c>
      <c r="C28" s="11" t="s">
        <v>12</v>
      </c>
      <c r="D28" s="11" t="s">
        <v>21</v>
      </c>
      <c r="E28" s="7" t="s">
        <v>13</v>
      </c>
      <c r="F28" s="11" t="s">
        <v>14</v>
      </c>
      <c r="G28" s="11" t="s">
        <v>15</v>
      </c>
      <c r="K28" s="9" t="s">
        <v>11</v>
      </c>
      <c r="L28" s="9" t="s">
        <v>12</v>
      </c>
      <c r="M28" s="9" t="s">
        <v>21</v>
      </c>
      <c r="N28" s="1" t="s">
        <v>13</v>
      </c>
      <c r="O28" s="9" t="s">
        <v>14</v>
      </c>
      <c r="P28" s="9" t="s">
        <v>15</v>
      </c>
    </row>
    <row r="29" spans="1:25" x14ac:dyDescent="0.45">
      <c r="A29" s="13">
        <v>563</v>
      </c>
      <c r="B29" s="5">
        <v>0.44209999999999999</v>
      </c>
      <c r="C29" s="11">
        <v>0.54900000000000004</v>
      </c>
      <c r="D29" s="11">
        <v>0.61609999999999998</v>
      </c>
      <c r="E29" s="5">
        <v>0.72160000000000002</v>
      </c>
      <c r="F29" s="12">
        <v>0.68940000000000001</v>
      </c>
      <c r="G29" s="12">
        <v>0.70379999999999998</v>
      </c>
      <c r="J29" s="14">
        <v>563</v>
      </c>
      <c r="K29" s="5">
        <v>0.19220000000000001</v>
      </c>
      <c r="L29" s="11">
        <v>0.22570000000000001</v>
      </c>
      <c r="M29" s="11">
        <v>0.16189999999999999</v>
      </c>
      <c r="N29" s="5">
        <v>0.21609999999999999</v>
      </c>
      <c r="O29" s="12">
        <v>0.19189999999999999</v>
      </c>
      <c r="P29" s="12">
        <v>0.2099</v>
      </c>
    </row>
    <row r="30" spans="1:25" x14ac:dyDescent="0.45">
      <c r="A30" s="13">
        <v>564</v>
      </c>
      <c r="B30" s="5">
        <v>0.64439999999999997</v>
      </c>
      <c r="C30" s="11">
        <v>0.40720000000000001</v>
      </c>
      <c r="D30" s="11">
        <v>0.56630000000000003</v>
      </c>
      <c r="E30" s="5">
        <v>0.57709999999999995</v>
      </c>
      <c r="F30" s="12">
        <v>0.5766</v>
      </c>
      <c r="G30" s="12">
        <v>0.54300000000000004</v>
      </c>
      <c r="J30" s="3">
        <v>564</v>
      </c>
      <c r="K30" s="5">
        <v>0.27339999999999998</v>
      </c>
      <c r="L30" s="11">
        <v>0.30640000000000001</v>
      </c>
      <c r="M30" s="11">
        <v>0.3095</v>
      </c>
      <c r="N30" s="5">
        <v>0.28370000000000001</v>
      </c>
      <c r="O30" s="12">
        <v>0.29220000000000002</v>
      </c>
      <c r="P30" s="12">
        <v>0.2772</v>
      </c>
    </row>
    <row r="31" spans="1:25" x14ac:dyDescent="0.45">
      <c r="A31" s="13">
        <v>573</v>
      </c>
      <c r="B31" s="5">
        <v>0.86370000000000002</v>
      </c>
      <c r="C31" s="11">
        <v>0.27750000000000002</v>
      </c>
      <c r="D31" s="11">
        <v>0.40510000000000002</v>
      </c>
      <c r="E31" s="5">
        <v>0.48</v>
      </c>
      <c r="F31" s="12">
        <v>0.43780000000000002</v>
      </c>
      <c r="G31" s="12">
        <v>0.44829999999999998</v>
      </c>
      <c r="J31" s="3">
        <v>573</v>
      </c>
      <c r="K31" s="5">
        <v>0.23069999999999999</v>
      </c>
      <c r="L31" s="11">
        <v>0.24490000000000001</v>
      </c>
      <c r="M31" s="11">
        <v>0.2626</v>
      </c>
      <c r="N31" s="5">
        <v>0.26</v>
      </c>
      <c r="O31" s="12">
        <v>0.25840000000000002</v>
      </c>
      <c r="P31" s="12">
        <v>0.25640000000000002</v>
      </c>
    </row>
    <row r="32" spans="1:25" x14ac:dyDescent="0.45">
      <c r="A32" s="13">
        <v>593</v>
      </c>
      <c r="B32" s="5">
        <v>0.73240000000000005</v>
      </c>
      <c r="C32" s="11">
        <v>0.56140000000000001</v>
      </c>
      <c r="D32" s="11">
        <v>0.73499999999999999</v>
      </c>
      <c r="E32" s="5">
        <v>0.73</v>
      </c>
      <c r="F32" s="12">
        <v>0.76590000000000003</v>
      </c>
      <c r="G32" s="12">
        <v>0.76470000000000005</v>
      </c>
      <c r="J32" s="3">
        <v>593</v>
      </c>
      <c r="K32" s="5">
        <v>0.23569999999999999</v>
      </c>
      <c r="L32" s="11">
        <v>0.2238</v>
      </c>
      <c r="M32" s="11">
        <v>0.22839999999999999</v>
      </c>
      <c r="N32" s="5">
        <v>0.25259999999999999</v>
      </c>
      <c r="O32" s="12">
        <v>0.2238</v>
      </c>
      <c r="P32" s="12">
        <v>0.2414</v>
      </c>
    </row>
    <row r="33" spans="1:16" x14ac:dyDescent="0.45">
      <c r="A33" s="13">
        <v>598</v>
      </c>
      <c r="B33" s="5">
        <v>0.94850000000000001</v>
      </c>
      <c r="C33" s="11">
        <v>0.43530000000000002</v>
      </c>
      <c r="D33" s="11">
        <v>0.39539999999999997</v>
      </c>
      <c r="E33" s="5">
        <v>0.47499999999999998</v>
      </c>
      <c r="F33" s="12">
        <v>0.46079999999999999</v>
      </c>
      <c r="G33" s="12">
        <v>0.48749999999999999</v>
      </c>
      <c r="J33" s="3">
        <v>598</v>
      </c>
      <c r="K33" s="5">
        <v>0.21029999999999999</v>
      </c>
      <c r="L33" s="11">
        <v>0.22800000000000001</v>
      </c>
      <c r="M33" s="11">
        <v>0.23799999999999999</v>
      </c>
      <c r="N33" s="5">
        <v>0.24490000000000001</v>
      </c>
      <c r="O33" s="12">
        <v>0.23449999999999999</v>
      </c>
      <c r="P33" s="12">
        <v>0.2238</v>
      </c>
    </row>
    <row r="34" spans="1:16" x14ac:dyDescent="0.45">
      <c r="A34" s="13">
        <v>604</v>
      </c>
      <c r="B34" s="5">
        <v>0.76700000000000002</v>
      </c>
      <c r="C34" s="11">
        <v>0.52829999999999999</v>
      </c>
      <c r="D34" s="11">
        <v>0.59519999999999995</v>
      </c>
      <c r="E34" s="5">
        <v>0.64359999999999995</v>
      </c>
      <c r="F34" s="12">
        <v>0.52329999999999999</v>
      </c>
      <c r="G34" s="12">
        <v>0.65549999999999997</v>
      </c>
      <c r="J34" s="3">
        <v>604</v>
      </c>
      <c r="K34" s="5">
        <v>0.2172</v>
      </c>
      <c r="L34" s="11">
        <v>0.24490000000000001</v>
      </c>
      <c r="M34" s="11">
        <v>0.2457</v>
      </c>
      <c r="N34" s="5">
        <v>0.25409999999999999</v>
      </c>
      <c r="O34" s="12">
        <v>0.2384</v>
      </c>
      <c r="P34" s="12">
        <v>0.23910000000000001</v>
      </c>
    </row>
    <row r="35" spans="1:16" x14ac:dyDescent="0.45">
      <c r="A35" s="13">
        <v>622</v>
      </c>
      <c r="B35" s="5">
        <v>0.86080000000000001</v>
      </c>
      <c r="C35" s="11">
        <v>0.57650000000000001</v>
      </c>
      <c r="D35" s="11">
        <v>0.65939999999999999</v>
      </c>
      <c r="E35" s="5">
        <v>0.63</v>
      </c>
      <c r="F35" s="12">
        <v>0.62509999999999999</v>
      </c>
      <c r="G35" s="12">
        <v>0.74019999999999997</v>
      </c>
      <c r="J35" s="3">
        <v>622</v>
      </c>
      <c r="K35" s="5">
        <v>0.30509999999999998</v>
      </c>
      <c r="L35" s="11">
        <v>0.29659999999999997</v>
      </c>
      <c r="M35" s="11">
        <v>0.27689999999999998</v>
      </c>
      <c r="N35" s="5">
        <v>0.23</v>
      </c>
      <c r="O35" s="12">
        <v>0.2349</v>
      </c>
      <c r="P35" s="12">
        <v>0.2107</v>
      </c>
    </row>
    <row r="36" spans="1:16" x14ac:dyDescent="0.45">
      <c r="A36" s="13">
        <v>626</v>
      </c>
      <c r="B36" s="5">
        <v>0.94059999999999999</v>
      </c>
      <c r="C36" s="11">
        <v>0.65910000000000002</v>
      </c>
      <c r="D36" s="11">
        <v>0.61099999999999999</v>
      </c>
      <c r="E36" s="5">
        <v>0.81</v>
      </c>
      <c r="F36" s="12">
        <v>0.71509999999999996</v>
      </c>
      <c r="G36" s="12">
        <v>0.82220000000000004</v>
      </c>
      <c r="J36" s="3">
        <v>626</v>
      </c>
      <c r="K36" s="5">
        <v>0.24179999999999999</v>
      </c>
      <c r="L36" s="11">
        <v>0.25950000000000001</v>
      </c>
      <c r="M36" s="11">
        <v>0.26840000000000003</v>
      </c>
      <c r="N36" s="5">
        <v>0.27760000000000001</v>
      </c>
      <c r="O36" s="12">
        <v>0.27760000000000001</v>
      </c>
      <c r="P36" s="12">
        <v>0.28449999999999998</v>
      </c>
    </row>
    <row r="37" spans="1:16" x14ac:dyDescent="0.45">
      <c r="A37" s="13">
        <v>636</v>
      </c>
      <c r="B37" s="5">
        <v>0.60589999999999999</v>
      </c>
      <c r="C37" s="11">
        <v>0.1918</v>
      </c>
      <c r="D37" s="11">
        <v>0.36570000000000003</v>
      </c>
      <c r="E37" s="5">
        <v>0.70809999999999995</v>
      </c>
      <c r="F37" s="12">
        <v>0.61629999999999996</v>
      </c>
      <c r="G37" s="12">
        <v>0.70809999999999995</v>
      </c>
      <c r="J37" s="3">
        <v>636</v>
      </c>
      <c r="K37" s="5">
        <v>0.32079999999999997</v>
      </c>
      <c r="L37" s="11">
        <v>0.32369999999999999</v>
      </c>
      <c r="M37" s="11">
        <v>0.34239999999999998</v>
      </c>
      <c r="N37" s="5">
        <v>0.35</v>
      </c>
      <c r="O37" s="12">
        <v>0.3458</v>
      </c>
      <c r="P37" s="12">
        <v>0.3422</v>
      </c>
    </row>
    <row r="38" spans="1:16" x14ac:dyDescent="0.45">
      <c r="A38" s="13">
        <v>643</v>
      </c>
      <c r="B38" s="5">
        <v>0.78639999999999999</v>
      </c>
      <c r="C38" s="11">
        <v>0.4153</v>
      </c>
      <c r="D38" s="11">
        <v>0.58889999999999998</v>
      </c>
      <c r="E38" s="5">
        <v>0.69</v>
      </c>
      <c r="F38" s="12">
        <v>0.68679999999999997</v>
      </c>
      <c r="G38" s="12">
        <v>0.64829999999999999</v>
      </c>
      <c r="J38" s="3">
        <v>643</v>
      </c>
      <c r="K38" s="5">
        <v>0.34339999999999998</v>
      </c>
      <c r="L38" s="11">
        <v>0.31879999999999997</v>
      </c>
      <c r="M38" s="11">
        <v>0.2732</v>
      </c>
      <c r="N38" s="5">
        <v>0.2281</v>
      </c>
      <c r="O38" s="12">
        <v>0.19</v>
      </c>
      <c r="P38" s="12">
        <v>0.15909999999999999</v>
      </c>
    </row>
    <row r="39" spans="1:16" x14ac:dyDescent="0.45">
      <c r="A39" s="13">
        <v>658</v>
      </c>
      <c r="B39" s="5">
        <v>0.57489999999999997</v>
      </c>
      <c r="C39" s="11">
        <v>0.52270000000000005</v>
      </c>
      <c r="D39" s="11">
        <v>0.67090000000000005</v>
      </c>
      <c r="E39" s="5">
        <v>0.74409999999999998</v>
      </c>
      <c r="F39" s="12">
        <v>0.71830000000000005</v>
      </c>
      <c r="G39" s="12">
        <v>0.73360000000000003</v>
      </c>
      <c r="J39" s="3">
        <v>658</v>
      </c>
      <c r="K39" s="5">
        <v>0.1888</v>
      </c>
      <c r="L39" s="11">
        <v>0.24909999999999999</v>
      </c>
      <c r="M39" s="11">
        <v>0.2626</v>
      </c>
      <c r="N39" s="5">
        <v>0.30030000000000001</v>
      </c>
      <c r="O39" s="12">
        <v>0.28760000000000002</v>
      </c>
      <c r="P39" s="12">
        <v>0.31830000000000003</v>
      </c>
    </row>
    <row r="40" spans="1:16" x14ac:dyDescent="0.45">
      <c r="A40" s="13">
        <v>677</v>
      </c>
      <c r="B40" s="5">
        <v>0.316</v>
      </c>
      <c r="C40" s="11">
        <v>0.2555</v>
      </c>
      <c r="D40" s="11">
        <v>0.191</v>
      </c>
      <c r="E40" s="5">
        <v>0.24349999999999999</v>
      </c>
      <c r="F40" s="12">
        <v>0.16569999999999999</v>
      </c>
      <c r="G40" s="12">
        <v>0.28370000000000001</v>
      </c>
      <c r="J40" s="3">
        <v>677</v>
      </c>
      <c r="K40" s="5">
        <v>0.41959999999999997</v>
      </c>
      <c r="L40" s="11">
        <v>0.45179999999999998</v>
      </c>
      <c r="M40" s="11">
        <v>0.42699999999999999</v>
      </c>
      <c r="N40" s="5">
        <v>0.37909999999999999</v>
      </c>
      <c r="O40" s="12">
        <v>0.40400000000000003</v>
      </c>
      <c r="P40" s="12">
        <v>0.32940000000000003</v>
      </c>
    </row>
    <row r="41" spans="1:16" x14ac:dyDescent="0.45">
      <c r="A41" s="13">
        <v>685</v>
      </c>
      <c r="B41" s="5">
        <v>0.57479999999999998</v>
      </c>
      <c r="C41" s="11">
        <v>0.54069999999999996</v>
      </c>
      <c r="D41" s="11">
        <v>0.64070000000000005</v>
      </c>
      <c r="E41" s="5">
        <v>0.67320000000000002</v>
      </c>
      <c r="F41" s="12">
        <v>0.66620000000000001</v>
      </c>
      <c r="G41" s="12">
        <v>0.68159999999999998</v>
      </c>
      <c r="J41" s="3">
        <v>685</v>
      </c>
      <c r="K41" s="5">
        <v>0.2545</v>
      </c>
      <c r="L41" s="11">
        <v>0.40089999999999998</v>
      </c>
      <c r="M41" s="11">
        <v>0.43619999999999998</v>
      </c>
      <c r="N41" s="5">
        <v>0.48</v>
      </c>
      <c r="O41" s="12">
        <v>0.48459999999999998</v>
      </c>
      <c r="P41" s="12">
        <v>0.49430000000000002</v>
      </c>
    </row>
    <row r="42" spans="1:16" x14ac:dyDescent="0.45">
      <c r="A42" s="13">
        <v>692</v>
      </c>
      <c r="B42" s="5">
        <v>0.76190000000000002</v>
      </c>
      <c r="C42" s="11">
        <v>0.59989999999999999</v>
      </c>
      <c r="D42" s="11">
        <v>0.74880000000000002</v>
      </c>
      <c r="E42" s="5">
        <v>0.77</v>
      </c>
      <c r="F42" s="12">
        <v>0.77129999999999999</v>
      </c>
      <c r="G42" s="12">
        <v>0.82250000000000001</v>
      </c>
      <c r="J42" s="3">
        <v>692</v>
      </c>
      <c r="K42" s="5">
        <v>0.30049999999999999</v>
      </c>
      <c r="L42" s="11">
        <v>0.4385</v>
      </c>
      <c r="M42" s="11">
        <v>0.44409999999999999</v>
      </c>
      <c r="N42" s="5">
        <v>0.43209999999999998</v>
      </c>
      <c r="O42" s="12">
        <v>0.41070000000000001</v>
      </c>
      <c r="P42" s="12">
        <v>0.43280000000000002</v>
      </c>
    </row>
    <row r="43" spans="1:16" x14ac:dyDescent="0.45">
      <c r="A43" s="13">
        <v>698</v>
      </c>
      <c r="B43" s="5">
        <v>0.24210000000000001</v>
      </c>
      <c r="C43" s="11">
        <v>0.49780000000000002</v>
      </c>
      <c r="D43" s="11">
        <v>0.56840000000000002</v>
      </c>
      <c r="E43" s="5">
        <v>0.56979999999999997</v>
      </c>
      <c r="F43" s="12">
        <v>0.42230000000000001</v>
      </c>
      <c r="G43" s="12">
        <v>0.52780000000000005</v>
      </c>
      <c r="J43" s="3">
        <v>698</v>
      </c>
      <c r="K43" s="5">
        <v>0.32590000000000002</v>
      </c>
      <c r="L43" s="11">
        <v>0.23139999999999999</v>
      </c>
      <c r="M43" s="11">
        <v>0.19309999999999999</v>
      </c>
      <c r="N43" s="5">
        <v>0.1477</v>
      </c>
      <c r="O43" s="12">
        <v>0.13589999999999999</v>
      </c>
      <c r="P43" s="12">
        <v>0.12740000000000001</v>
      </c>
    </row>
    <row r="44" spans="1:16" x14ac:dyDescent="0.45">
      <c r="A44" s="13">
        <v>705</v>
      </c>
      <c r="B44" s="5">
        <v>0.73919999999999997</v>
      </c>
      <c r="C44" s="11">
        <v>0.47010000000000002</v>
      </c>
      <c r="D44" s="11">
        <v>0.71779999999999999</v>
      </c>
      <c r="E44" s="5">
        <v>0.79779999999999995</v>
      </c>
      <c r="F44" s="12">
        <v>0.73199999999999998</v>
      </c>
      <c r="G44" s="12">
        <v>0.76270000000000004</v>
      </c>
      <c r="J44" s="3">
        <v>705</v>
      </c>
      <c r="K44" s="5">
        <v>0.50449999999999995</v>
      </c>
      <c r="L44" s="11">
        <v>0.49390000000000001</v>
      </c>
      <c r="M44" s="11">
        <v>0.44569999999999999</v>
      </c>
      <c r="N44" s="5">
        <v>0.37</v>
      </c>
      <c r="O44" s="12">
        <v>0.36799999999999999</v>
      </c>
      <c r="P44" s="12">
        <v>0.31380000000000002</v>
      </c>
    </row>
    <row r="45" spans="1:16" x14ac:dyDescent="0.45">
      <c r="A45" s="13">
        <v>717</v>
      </c>
      <c r="B45" s="5">
        <v>0.78680000000000005</v>
      </c>
      <c r="C45" s="11">
        <v>0.24970000000000001</v>
      </c>
      <c r="D45" s="11">
        <v>0.46160000000000001</v>
      </c>
      <c r="E45" s="5">
        <v>0.56469999999999998</v>
      </c>
      <c r="F45" s="12">
        <v>0.54379999999999995</v>
      </c>
      <c r="G45" s="12">
        <v>0.52470000000000006</v>
      </c>
      <c r="J45" s="3">
        <v>717</v>
      </c>
      <c r="K45" s="5">
        <v>0.1958</v>
      </c>
      <c r="L45" s="11">
        <v>0.18110000000000001</v>
      </c>
      <c r="M45" s="11">
        <v>0.22439999999999999</v>
      </c>
      <c r="N45" s="5">
        <v>0.2349</v>
      </c>
      <c r="O45" s="12">
        <v>0.28610000000000002</v>
      </c>
      <c r="P45" s="12">
        <v>0.3009</v>
      </c>
    </row>
    <row r="46" spans="1:16" x14ac:dyDescent="0.45">
      <c r="A46" s="13">
        <v>724</v>
      </c>
      <c r="B46" s="5">
        <v>0.38579999999999998</v>
      </c>
      <c r="C46" s="11">
        <v>0.49919999999999998</v>
      </c>
      <c r="D46" s="11">
        <v>0.44950000000000001</v>
      </c>
      <c r="E46" s="5">
        <v>0.48</v>
      </c>
      <c r="F46" s="12">
        <v>0.4824</v>
      </c>
      <c r="G46" s="12">
        <v>0.54879999999999995</v>
      </c>
      <c r="J46" s="3">
        <v>724</v>
      </c>
      <c r="K46" s="5">
        <v>0.22650000000000001</v>
      </c>
      <c r="L46" s="11">
        <v>0.18840000000000001</v>
      </c>
      <c r="M46" s="11">
        <v>0.14360000000000001</v>
      </c>
      <c r="N46" s="5">
        <v>0.1628</v>
      </c>
      <c r="O46" s="12">
        <v>0.1623</v>
      </c>
      <c r="P46" s="12">
        <v>0.15210000000000001</v>
      </c>
    </row>
    <row r="47" spans="1:16" x14ac:dyDescent="0.45">
      <c r="A47" s="13">
        <v>734</v>
      </c>
      <c r="B47" s="5">
        <v>0.8085</v>
      </c>
      <c r="C47" s="11">
        <v>0.32250000000000001</v>
      </c>
      <c r="D47" s="11">
        <v>0.52249999999999996</v>
      </c>
      <c r="E47" s="5">
        <v>0.64</v>
      </c>
      <c r="F47" s="12">
        <v>0.57230000000000003</v>
      </c>
      <c r="G47" s="12">
        <v>0.67769999999999997</v>
      </c>
      <c r="J47" s="3">
        <v>734</v>
      </c>
      <c r="K47" s="5">
        <v>0.19500000000000001</v>
      </c>
      <c r="L47" s="11">
        <v>0.2016</v>
      </c>
      <c r="M47" s="11">
        <v>0.19969999999999999</v>
      </c>
      <c r="N47" s="5">
        <v>0.19339999999999999</v>
      </c>
      <c r="O47" s="12">
        <v>0.18590000000000001</v>
      </c>
      <c r="P47" s="12">
        <v>0.1757</v>
      </c>
    </row>
    <row r="48" spans="1:16" x14ac:dyDescent="0.45">
      <c r="A48" s="13">
        <v>743</v>
      </c>
      <c r="B48" s="5">
        <v>0.37990000000000002</v>
      </c>
      <c r="C48" s="11">
        <v>0.1749</v>
      </c>
      <c r="D48" s="11">
        <v>0.16170000000000001</v>
      </c>
      <c r="E48" s="5">
        <v>0.23</v>
      </c>
      <c r="F48" s="12">
        <v>0.23469999999999999</v>
      </c>
      <c r="G48" s="12">
        <v>0.20039999999999999</v>
      </c>
      <c r="J48" s="3">
        <v>743</v>
      </c>
      <c r="K48" s="5">
        <v>0.27700000000000002</v>
      </c>
      <c r="L48" s="11">
        <v>0.1744</v>
      </c>
      <c r="M48" s="11">
        <v>0.16800000000000001</v>
      </c>
      <c r="N48" s="5">
        <v>0.1671</v>
      </c>
      <c r="O48" s="12">
        <v>0.15609999999999999</v>
      </c>
      <c r="P48" s="12">
        <v>0.1583</v>
      </c>
    </row>
    <row r="50" spans="1:16" x14ac:dyDescent="0.45">
      <c r="A50" t="s">
        <v>6</v>
      </c>
      <c r="J50" t="s">
        <v>6</v>
      </c>
    </row>
    <row r="51" spans="1:16" x14ac:dyDescent="0.45">
      <c r="A51" t="s">
        <v>23</v>
      </c>
      <c r="B51" t="str">
        <f t="shared" ref="B51" si="4">ROUND(AVERAGE(B29:B48),2) &amp; " ± " &amp; ROUND(_xlfn.T.INV.2T(0.05, COUNT(B29:B48)-1)*_xlfn.STDEV.S(B29:B48)/SQRT(COUNT(B29:B48)),2)</f>
        <v>0.66 ± 0.1</v>
      </c>
      <c r="C51" t="str">
        <f t="shared" ref="C51:G51" si="5">ROUND(AVERAGE(C29:C48),2) &amp; " ± " &amp; ROUND(_xlfn.T.INV.2T(0.05, COUNT(C29:C48)-1)*_xlfn.STDEV.S(C29:C48)/SQRT(COUNT(C29:C48)),2)</f>
        <v>0.44 ± 0.07</v>
      </c>
      <c r="D51" t="str">
        <f t="shared" si="5"/>
        <v>0.53 ± 0.08</v>
      </c>
      <c r="E51" t="str">
        <f t="shared" si="5"/>
        <v>0.61 ± 0.08</v>
      </c>
      <c r="F51" t="str">
        <f t="shared" si="5"/>
        <v>0.57 ± 0.08</v>
      </c>
      <c r="G51" t="str">
        <f t="shared" si="5"/>
        <v>0.61 ± 0.08</v>
      </c>
      <c r="J51" t="s">
        <v>23</v>
      </c>
      <c r="K51" t="str">
        <f t="shared" ref="K51:P51" si="6">ROUND(AVERAGE(K29:K48),2) &amp; " ± " &amp; ROUND(_xlfn.T.INV.2T(0.05, COUNT(K29:K48)-1)*_xlfn.STDEV.S(K29:K48)/SQRT(COUNT(K29:K48)),2)</f>
        <v>0.27 ± 0.04</v>
      </c>
      <c r="L51" t="str">
        <f t="shared" si="6"/>
        <v>0.28 ± 0.04</v>
      </c>
      <c r="M51" t="str">
        <f t="shared" si="6"/>
        <v>0.28 ± 0.04</v>
      </c>
      <c r="N51" t="str">
        <f t="shared" si="6"/>
        <v>0.27 ± 0.04</v>
      </c>
      <c r="O51" t="str">
        <f t="shared" si="6"/>
        <v>0.27 ± 0.04</v>
      </c>
      <c r="P51" t="str">
        <f t="shared" si="6"/>
        <v>0.26 ± 0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AB1B4-FDF4-4249-BFEC-A3A683409DF6}">
  <dimension ref="A1:Q48"/>
  <sheetViews>
    <sheetView workbookViewId="0">
      <selection activeCell="P3" sqref="P3:P22"/>
    </sheetView>
  </sheetViews>
  <sheetFormatPr defaultRowHeight="14.25" x14ac:dyDescent="0.45"/>
  <sheetData>
    <row r="1" spans="1:17" x14ac:dyDescent="0.45">
      <c r="A1" s="6" t="s">
        <v>24</v>
      </c>
      <c r="D1" t="s">
        <v>4</v>
      </c>
      <c r="G1" s="6" t="s">
        <v>34</v>
      </c>
      <c r="M1" s="6" t="s">
        <v>22</v>
      </c>
    </row>
    <row r="2" spans="1:17" x14ac:dyDescent="0.45">
      <c r="B2" t="s">
        <v>33</v>
      </c>
      <c r="C2" t="s">
        <v>31</v>
      </c>
      <c r="D2" t="s">
        <v>30</v>
      </c>
      <c r="E2" t="s">
        <v>32</v>
      </c>
      <c r="H2" t="s">
        <v>33</v>
      </c>
      <c r="I2" t="s">
        <v>31</v>
      </c>
      <c r="J2" t="s">
        <v>30</v>
      </c>
      <c r="K2" t="s">
        <v>32</v>
      </c>
      <c r="N2" t="s">
        <v>33</v>
      </c>
      <c r="O2" t="s">
        <v>31</v>
      </c>
      <c r="P2" t="s">
        <v>30</v>
      </c>
      <c r="Q2" t="s">
        <v>32</v>
      </c>
    </row>
    <row r="3" spans="1:17" x14ac:dyDescent="0.45">
      <c r="A3" s="3">
        <v>563</v>
      </c>
      <c r="B3">
        <v>7.15</v>
      </c>
      <c r="C3">
        <v>7.1</v>
      </c>
      <c r="D3" s="5">
        <v>7.2742000000000004</v>
      </c>
      <c r="E3">
        <v>6.94</v>
      </c>
      <c r="G3" s="3">
        <v>563</v>
      </c>
      <c r="H3">
        <v>4.8899999999999997</v>
      </c>
      <c r="I3">
        <v>1.37</v>
      </c>
      <c r="J3">
        <v>0.7</v>
      </c>
      <c r="K3">
        <v>0.42</v>
      </c>
      <c r="M3" s="3">
        <v>563</v>
      </c>
      <c r="N3">
        <v>0.22</v>
      </c>
      <c r="O3">
        <v>0.22</v>
      </c>
      <c r="P3">
        <v>0.22</v>
      </c>
      <c r="Q3">
        <v>0.22</v>
      </c>
    </row>
    <row r="4" spans="1:17" x14ac:dyDescent="0.45">
      <c r="A4" s="3">
        <v>564</v>
      </c>
      <c r="B4">
        <v>6.86</v>
      </c>
      <c r="C4">
        <v>6.85</v>
      </c>
      <c r="D4" s="5">
        <v>6.8742999999999999</v>
      </c>
      <c r="E4">
        <v>6.84</v>
      </c>
      <c r="G4" s="3">
        <v>564</v>
      </c>
      <c r="H4">
        <v>3.76</v>
      </c>
      <c r="I4">
        <v>0.91</v>
      </c>
      <c r="J4">
        <v>0.48</v>
      </c>
      <c r="K4">
        <v>0.34</v>
      </c>
      <c r="M4" s="3">
        <v>564</v>
      </c>
      <c r="N4">
        <v>0.24</v>
      </c>
      <c r="O4">
        <v>0.24</v>
      </c>
      <c r="P4">
        <v>0.24</v>
      </c>
      <c r="Q4">
        <v>0.24</v>
      </c>
    </row>
    <row r="5" spans="1:17" x14ac:dyDescent="0.45">
      <c r="A5" s="3">
        <v>573</v>
      </c>
      <c r="B5">
        <v>7.42</v>
      </c>
      <c r="C5">
        <v>7.39</v>
      </c>
      <c r="D5" s="5">
        <v>7.4524999999999997</v>
      </c>
      <c r="E5">
        <v>7.28</v>
      </c>
      <c r="G5" s="3">
        <v>573</v>
      </c>
      <c r="H5">
        <v>4.47</v>
      </c>
      <c r="I5">
        <v>0.98</v>
      </c>
      <c r="J5">
        <v>0.52</v>
      </c>
      <c r="K5">
        <v>0.31</v>
      </c>
      <c r="M5" s="3">
        <v>573</v>
      </c>
      <c r="N5">
        <v>0.26</v>
      </c>
      <c r="O5">
        <v>0.25</v>
      </c>
      <c r="P5">
        <v>0.26</v>
      </c>
      <c r="Q5">
        <v>0.25</v>
      </c>
    </row>
    <row r="6" spans="1:17" x14ac:dyDescent="0.45">
      <c r="A6" s="3">
        <v>593</v>
      </c>
      <c r="B6">
        <v>6.91</v>
      </c>
      <c r="C6">
        <v>6.89</v>
      </c>
      <c r="D6" s="5">
        <v>7.3880999999999997</v>
      </c>
      <c r="E6">
        <v>6.78</v>
      </c>
      <c r="G6" s="3">
        <v>593</v>
      </c>
      <c r="H6">
        <v>4.38</v>
      </c>
      <c r="I6">
        <v>0.98</v>
      </c>
      <c r="J6">
        <v>0.51</v>
      </c>
      <c r="K6">
        <v>0.33</v>
      </c>
      <c r="M6" s="3">
        <v>593</v>
      </c>
      <c r="N6">
        <v>0.26</v>
      </c>
      <c r="O6">
        <v>0.26</v>
      </c>
      <c r="P6">
        <v>0.26</v>
      </c>
      <c r="Q6">
        <v>0.28000000000000003</v>
      </c>
    </row>
    <row r="7" spans="1:17" x14ac:dyDescent="0.45">
      <c r="A7" s="3">
        <v>598</v>
      </c>
      <c r="B7">
        <v>7.31</v>
      </c>
      <c r="C7">
        <v>7.29</v>
      </c>
      <c r="D7" s="5">
        <v>7.2374999999999998</v>
      </c>
      <c r="E7">
        <v>7.04</v>
      </c>
      <c r="G7" s="3">
        <v>598</v>
      </c>
      <c r="H7">
        <v>4.0999999999999996</v>
      </c>
      <c r="I7">
        <v>0.96</v>
      </c>
      <c r="J7">
        <v>0.52</v>
      </c>
      <c r="K7">
        <v>0.32</v>
      </c>
      <c r="M7" s="3">
        <v>598</v>
      </c>
      <c r="N7">
        <v>0.26</v>
      </c>
      <c r="O7">
        <v>0.26</v>
      </c>
      <c r="P7">
        <v>0.27</v>
      </c>
      <c r="Q7">
        <v>0.26</v>
      </c>
    </row>
    <row r="8" spans="1:17" x14ac:dyDescent="0.45">
      <c r="A8" s="3">
        <v>604</v>
      </c>
      <c r="B8">
        <v>7.06</v>
      </c>
      <c r="C8">
        <v>7.04</v>
      </c>
      <c r="D8" s="5">
        <v>7.0983999999999998</v>
      </c>
      <c r="E8">
        <v>7</v>
      </c>
      <c r="G8" s="3">
        <v>604</v>
      </c>
      <c r="H8">
        <v>3.61</v>
      </c>
      <c r="I8">
        <v>0.97</v>
      </c>
      <c r="J8">
        <v>0.49</v>
      </c>
      <c r="K8">
        <v>0.39</v>
      </c>
      <c r="M8" s="3">
        <v>604</v>
      </c>
      <c r="N8">
        <v>0.24</v>
      </c>
      <c r="O8">
        <v>0.24</v>
      </c>
      <c r="P8">
        <v>0.24</v>
      </c>
      <c r="Q8">
        <v>0.24</v>
      </c>
    </row>
    <row r="9" spans="1:17" x14ac:dyDescent="0.45">
      <c r="A9" s="3">
        <v>622</v>
      </c>
      <c r="B9">
        <v>7.35</v>
      </c>
      <c r="C9">
        <v>7.33</v>
      </c>
      <c r="D9" s="5">
        <v>7.3112000000000004</v>
      </c>
      <c r="E9">
        <v>7.25</v>
      </c>
      <c r="G9" s="3">
        <v>622</v>
      </c>
      <c r="H9">
        <v>3.61</v>
      </c>
      <c r="I9">
        <v>1.04</v>
      </c>
      <c r="J9">
        <v>0.45</v>
      </c>
      <c r="K9">
        <v>0.35</v>
      </c>
      <c r="M9" s="3">
        <v>622</v>
      </c>
      <c r="N9">
        <v>0.32</v>
      </c>
      <c r="O9">
        <v>0.31</v>
      </c>
      <c r="P9">
        <v>0.31</v>
      </c>
      <c r="Q9">
        <v>0.3</v>
      </c>
    </row>
    <row r="10" spans="1:17" x14ac:dyDescent="0.45">
      <c r="A10" s="3">
        <v>626</v>
      </c>
      <c r="B10">
        <v>7.2</v>
      </c>
      <c r="C10">
        <v>7.2</v>
      </c>
      <c r="D10" s="5">
        <v>7.0505000000000004</v>
      </c>
      <c r="E10">
        <v>6.98</v>
      </c>
      <c r="G10" s="3">
        <v>626</v>
      </c>
      <c r="H10">
        <v>3.61</v>
      </c>
      <c r="I10">
        <v>1.03</v>
      </c>
      <c r="J10">
        <v>0.47</v>
      </c>
      <c r="K10">
        <v>0.43</v>
      </c>
      <c r="M10" s="3">
        <v>626</v>
      </c>
      <c r="N10">
        <v>0.25</v>
      </c>
      <c r="O10">
        <v>0.25</v>
      </c>
      <c r="P10">
        <v>0.25</v>
      </c>
      <c r="Q10">
        <v>0.24</v>
      </c>
    </row>
    <row r="11" spans="1:17" x14ac:dyDescent="0.45">
      <c r="A11" s="3">
        <v>636</v>
      </c>
      <c r="B11">
        <v>7.45</v>
      </c>
      <c r="C11">
        <v>7.42</v>
      </c>
      <c r="D11" s="5">
        <v>7.3082000000000003</v>
      </c>
      <c r="E11">
        <v>7.24</v>
      </c>
      <c r="G11" s="3">
        <v>636</v>
      </c>
      <c r="H11">
        <v>4.63</v>
      </c>
      <c r="I11">
        <v>1</v>
      </c>
      <c r="J11">
        <v>0.56999999999999995</v>
      </c>
      <c r="K11">
        <v>0.44</v>
      </c>
      <c r="M11" s="3">
        <v>636</v>
      </c>
      <c r="N11">
        <v>0.27</v>
      </c>
      <c r="O11">
        <v>0.27</v>
      </c>
      <c r="P11">
        <v>0.27</v>
      </c>
      <c r="Q11">
        <v>0.26</v>
      </c>
    </row>
    <row r="12" spans="1:17" x14ac:dyDescent="0.45">
      <c r="A12" s="3">
        <v>643</v>
      </c>
      <c r="B12">
        <v>6.72</v>
      </c>
      <c r="C12">
        <v>6.71</v>
      </c>
      <c r="D12" s="5">
        <v>7.0423999999999998</v>
      </c>
      <c r="E12">
        <v>6.72</v>
      </c>
      <c r="G12" s="3">
        <v>643</v>
      </c>
      <c r="H12">
        <v>3.78</v>
      </c>
      <c r="I12">
        <v>0.88</v>
      </c>
      <c r="J12">
        <v>0.56000000000000005</v>
      </c>
      <c r="K12">
        <v>0.36</v>
      </c>
      <c r="M12" s="3">
        <v>643</v>
      </c>
      <c r="N12">
        <v>0.31</v>
      </c>
      <c r="O12">
        <v>0.31</v>
      </c>
      <c r="P12">
        <v>0.31</v>
      </c>
      <c r="Q12">
        <v>0.31</v>
      </c>
    </row>
    <row r="13" spans="1:17" x14ac:dyDescent="0.45">
      <c r="A13" s="3">
        <v>658</v>
      </c>
      <c r="B13">
        <v>7.08</v>
      </c>
      <c r="C13">
        <v>7.07</v>
      </c>
      <c r="D13" s="5">
        <v>7.0534999999999997</v>
      </c>
      <c r="E13">
        <v>6.89</v>
      </c>
      <c r="G13" s="3">
        <v>658</v>
      </c>
      <c r="H13">
        <v>4.1399999999999997</v>
      </c>
      <c r="I13">
        <v>0.96</v>
      </c>
      <c r="J13">
        <v>0.62</v>
      </c>
      <c r="K13">
        <v>0.34</v>
      </c>
      <c r="M13" s="3">
        <v>658</v>
      </c>
      <c r="N13">
        <v>0.3</v>
      </c>
      <c r="O13">
        <v>0.28999999999999998</v>
      </c>
      <c r="P13">
        <v>0.3</v>
      </c>
      <c r="Q13">
        <v>0.28999999999999998</v>
      </c>
    </row>
    <row r="14" spans="1:17" x14ac:dyDescent="0.45">
      <c r="A14" s="3">
        <v>677</v>
      </c>
      <c r="B14">
        <v>7.32</v>
      </c>
      <c r="C14">
        <v>7.28</v>
      </c>
      <c r="D14" s="5">
        <v>7.2195</v>
      </c>
      <c r="E14">
        <v>7.05</v>
      </c>
      <c r="G14" s="3">
        <v>677</v>
      </c>
      <c r="H14">
        <v>4.51</v>
      </c>
      <c r="I14">
        <v>1.1100000000000001</v>
      </c>
      <c r="J14">
        <v>0.62</v>
      </c>
      <c r="K14">
        <v>0.37</v>
      </c>
      <c r="M14" s="3">
        <v>677</v>
      </c>
      <c r="N14">
        <v>0.28999999999999998</v>
      </c>
      <c r="O14">
        <v>0.28999999999999998</v>
      </c>
      <c r="P14">
        <v>0.28999999999999998</v>
      </c>
      <c r="Q14">
        <v>0.28000000000000003</v>
      </c>
    </row>
    <row r="15" spans="1:17" x14ac:dyDescent="0.45">
      <c r="A15" s="3">
        <v>685</v>
      </c>
      <c r="B15">
        <v>6.99</v>
      </c>
      <c r="C15">
        <v>6.97</v>
      </c>
      <c r="D15" s="5">
        <v>7.2262000000000004</v>
      </c>
      <c r="E15">
        <v>6.92</v>
      </c>
      <c r="G15" s="3">
        <v>685</v>
      </c>
      <c r="H15">
        <v>3.51</v>
      </c>
      <c r="I15">
        <v>0.81</v>
      </c>
      <c r="J15">
        <v>0.56999999999999995</v>
      </c>
      <c r="K15">
        <v>0.39</v>
      </c>
      <c r="M15" s="3">
        <v>685</v>
      </c>
      <c r="N15">
        <v>0.27</v>
      </c>
      <c r="O15">
        <v>0.27</v>
      </c>
      <c r="P15">
        <v>0.27</v>
      </c>
      <c r="Q15">
        <v>0.27</v>
      </c>
    </row>
    <row r="16" spans="1:17" x14ac:dyDescent="0.45">
      <c r="A16" s="3">
        <v>692</v>
      </c>
      <c r="B16">
        <v>6.81</v>
      </c>
      <c r="C16">
        <v>6.8</v>
      </c>
      <c r="D16" s="5">
        <v>7.2690999999999999</v>
      </c>
      <c r="E16">
        <v>6.76</v>
      </c>
      <c r="G16" s="3">
        <v>692</v>
      </c>
      <c r="H16">
        <v>3.21</v>
      </c>
      <c r="I16">
        <v>0.68</v>
      </c>
      <c r="J16">
        <v>0.48</v>
      </c>
      <c r="K16">
        <v>0.33</v>
      </c>
      <c r="M16" s="3">
        <v>692</v>
      </c>
      <c r="N16">
        <v>0.36</v>
      </c>
      <c r="O16">
        <v>0.36</v>
      </c>
      <c r="P16">
        <v>0.36</v>
      </c>
      <c r="Q16">
        <v>0.36</v>
      </c>
    </row>
    <row r="17" spans="1:17" x14ac:dyDescent="0.45">
      <c r="A17" s="3">
        <v>698</v>
      </c>
      <c r="B17">
        <v>7.22</v>
      </c>
      <c r="C17">
        <v>7.19</v>
      </c>
      <c r="D17" s="5">
        <v>7.4581999999999997</v>
      </c>
      <c r="E17">
        <v>7.1</v>
      </c>
      <c r="G17" s="3">
        <v>698</v>
      </c>
      <c r="H17">
        <v>4.1900000000000004</v>
      </c>
      <c r="I17">
        <v>1</v>
      </c>
      <c r="J17">
        <v>0.66</v>
      </c>
      <c r="K17">
        <v>0.35</v>
      </c>
      <c r="M17" s="3">
        <v>698</v>
      </c>
      <c r="N17">
        <v>0.32</v>
      </c>
      <c r="O17">
        <v>0.32</v>
      </c>
      <c r="P17">
        <v>0.32</v>
      </c>
      <c r="Q17">
        <v>0.32</v>
      </c>
    </row>
    <row r="18" spans="1:17" x14ac:dyDescent="0.45">
      <c r="A18" s="3">
        <v>705</v>
      </c>
      <c r="B18">
        <v>7.46</v>
      </c>
      <c r="C18">
        <v>7.42</v>
      </c>
      <c r="D18" s="5">
        <v>7.4065000000000003</v>
      </c>
      <c r="E18">
        <v>7.23</v>
      </c>
      <c r="G18" s="3">
        <v>705</v>
      </c>
      <c r="H18">
        <v>3.95</v>
      </c>
      <c r="I18">
        <v>1.01</v>
      </c>
      <c r="J18">
        <v>0.53</v>
      </c>
      <c r="K18">
        <v>0.32</v>
      </c>
      <c r="M18" s="3">
        <v>705</v>
      </c>
      <c r="N18">
        <v>0.24</v>
      </c>
      <c r="O18">
        <v>0.23</v>
      </c>
      <c r="P18">
        <v>0.23</v>
      </c>
      <c r="Q18">
        <v>0.22</v>
      </c>
    </row>
    <row r="19" spans="1:17" x14ac:dyDescent="0.45">
      <c r="A19" s="3">
        <v>717</v>
      </c>
      <c r="B19">
        <v>7.18</v>
      </c>
      <c r="C19">
        <v>7.17</v>
      </c>
      <c r="D19" s="5">
        <v>7.1326000000000001</v>
      </c>
      <c r="E19">
        <v>6.95</v>
      </c>
      <c r="G19" s="3">
        <v>717</v>
      </c>
      <c r="H19">
        <v>3.91</v>
      </c>
      <c r="I19">
        <v>1.02</v>
      </c>
      <c r="J19">
        <v>0.47</v>
      </c>
      <c r="K19">
        <v>0.28999999999999998</v>
      </c>
      <c r="M19" s="3">
        <v>717</v>
      </c>
      <c r="N19">
        <v>0.3</v>
      </c>
      <c r="O19">
        <v>0.28999999999999998</v>
      </c>
      <c r="P19">
        <v>0.3</v>
      </c>
      <c r="Q19">
        <v>0.28999999999999998</v>
      </c>
    </row>
    <row r="20" spans="1:17" x14ac:dyDescent="0.45">
      <c r="A20" s="3">
        <v>724</v>
      </c>
      <c r="B20">
        <v>6.48</v>
      </c>
      <c r="C20">
        <v>6.5</v>
      </c>
      <c r="D20" s="5">
        <v>7.2859999999999996</v>
      </c>
      <c r="E20">
        <v>6.22</v>
      </c>
      <c r="G20" s="3">
        <v>724</v>
      </c>
      <c r="H20">
        <v>3.46</v>
      </c>
      <c r="I20">
        <v>0.77</v>
      </c>
      <c r="J20">
        <v>0.44</v>
      </c>
      <c r="K20">
        <v>0.3</v>
      </c>
      <c r="M20" s="3">
        <v>724</v>
      </c>
      <c r="N20">
        <v>0.26</v>
      </c>
      <c r="O20">
        <v>0.25</v>
      </c>
      <c r="P20">
        <v>0.26</v>
      </c>
      <c r="Q20">
        <v>0.27</v>
      </c>
    </row>
    <row r="21" spans="1:17" x14ac:dyDescent="0.45">
      <c r="A21" s="3">
        <v>734</v>
      </c>
      <c r="B21">
        <v>7.22</v>
      </c>
      <c r="C21">
        <v>7.19</v>
      </c>
      <c r="D21" s="5">
        <v>7.1787000000000001</v>
      </c>
      <c r="E21">
        <v>7.06</v>
      </c>
      <c r="G21" s="3">
        <v>734</v>
      </c>
      <c r="H21">
        <v>4.55</v>
      </c>
      <c r="I21">
        <v>1.02</v>
      </c>
      <c r="J21">
        <v>0.52</v>
      </c>
      <c r="K21">
        <v>0.33</v>
      </c>
      <c r="M21" s="3">
        <v>734</v>
      </c>
      <c r="N21">
        <v>0.2</v>
      </c>
      <c r="O21">
        <v>0.2</v>
      </c>
      <c r="P21">
        <v>0.2</v>
      </c>
      <c r="Q21">
        <v>0.19</v>
      </c>
    </row>
    <row r="22" spans="1:17" x14ac:dyDescent="0.45">
      <c r="A22" s="3">
        <v>743</v>
      </c>
      <c r="B22">
        <v>6.64</v>
      </c>
      <c r="C22">
        <v>6.64</v>
      </c>
      <c r="D22" s="5">
        <v>7.1775000000000002</v>
      </c>
      <c r="E22">
        <v>6.37</v>
      </c>
      <c r="G22" s="3">
        <v>743</v>
      </c>
      <c r="H22">
        <v>3.85</v>
      </c>
      <c r="I22">
        <v>0.83</v>
      </c>
      <c r="J22">
        <v>0.5</v>
      </c>
      <c r="K22">
        <v>0.3</v>
      </c>
      <c r="M22" s="3">
        <v>743</v>
      </c>
      <c r="N22">
        <v>0.28000000000000003</v>
      </c>
      <c r="O22">
        <v>0.28000000000000003</v>
      </c>
      <c r="P22">
        <v>0.28000000000000003</v>
      </c>
      <c r="Q22">
        <v>0.27</v>
      </c>
    </row>
    <row r="23" spans="1:17" x14ac:dyDescent="0.45">
      <c r="A23" t="s">
        <v>6</v>
      </c>
      <c r="G23" t="s">
        <v>6</v>
      </c>
      <c r="M23" t="s">
        <v>6</v>
      </c>
    </row>
    <row r="24" spans="1:17" x14ac:dyDescent="0.45">
      <c r="A24" t="s">
        <v>23</v>
      </c>
      <c r="B24" t="str">
        <f>ROUND(AVERAGE(B3:B22),2) &amp; " ± " &amp; ROUND(_xlfn.T.INV.2T(0.05, COUNT(B3:B22)-1)*_xlfn.STDEV.S(B3:B22)/SQRT(COUNT(B3:B22)),2)</f>
        <v>7.09 ± 0.13</v>
      </c>
      <c r="C24" t="str">
        <f>ROUND(AVERAGE(C3:C22),2) &amp; " ± " &amp; ROUND(_xlfn.T.INV.2T(0.05, COUNT(C3:C22)-1)*_xlfn.STDEV.S(C3:C22)/SQRT(COUNT(C3:C22)),2)</f>
        <v>7.07 ± 0.13</v>
      </c>
      <c r="D24" t="str">
        <f>ROUND(AVERAGE(D3:D22),2) &amp; " ± " &amp; ROUND(_xlfn.T.INV.2T(0.05, COUNT(D3:D22)-1)*_xlfn.STDEV.S(D3:D22)/SQRT(COUNT(D3:D22)),2)</f>
        <v>7.22 ± 0.07</v>
      </c>
      <c r="E24" t="str">
        <f>ROUND(AVERAGE(E3:E22),2) &amp; " ± " &amp; ROUND(_xlfn.T.INV.2T(0.05, COUNT(E3:E22)-1)*_xlfn.STDEV.S(E3:E22)/SQRT(COUNT(E3:E22)),2)</f>
        <v>6.93 ± 0.13</v>
      </c>
      <c r="G24" t="s">
        <v>38</v>
      </c>
      <c r="H24" t="str">
        <f>ROUND(AVERAGE(H3:H22),2) &amp; " ± " &amp; ROUND(_xlfn.STDEV.S(H3:H22),2)</f>
        <v>4.01 ± 0.45</v>
      </c>
      <c r="I24" t="str">
        <f>ROUND(AVERAGE(I3:I22),2) &amp; " ± " &amp; ROUND(_xlfn.STDEV.S(I3:I22),2)</f>
        <v>0.97 ± 0.14</v>
      </c>
      <c r="J24" t="str">
        <f>ROUND(AVERAGE(J3:J22),2) &amp; " ± " &amp; ROUND(_xlfn.STDEV.S(J3:J22),2)</f>
        <v>0.53 ± 0.07</v>
      </c>
      <c r="K24" t="str">
        <f>ROUND(AVERAGE(K3:K22),2) &amp; " ± " &amp; ROUND(_xlfn.STDEV.S(K3:K22),2)</f>
        <v>0.35 ± 0.04</v>
      </c>
      <c r="M24" t="s">
        <v>23</v>
      </c>
      <c r="N24" t="str">
        <f>ROUND(AVERAGE(N3:N22),2) &amp; " ± " &amp; ROUND(_xlfn.T.INV.2T(0.05, COUNT(N3:N22)-1)*_xlfn.STDEV.S(N3:N22)/SQRT(COUNT(N3:N22)),2)</f>
        <v>0.27 ± 0.02</v>
      </c>
      <c r="O24" t="str">
        <f>ROUND(AVERAGE(O3:O22),2) &amp; " ± " &amp; ROUND(_xlfn.T.INV.2T(0.05, COUNT(O3:O22)-1)*_xlfn.STDEV.S(O3:O22)/SQRT(COUNT(O3:O22)),2)</f>
        <v>0.27 ± 0.02</v>
      </c>
      <c r="P24" t="str">
        <f>ROUND(AVERAGE(P3:P22),2) &amp; " ± " &amp; ROUND(_xlfn.T.INV.2T(0.05, COUNT(P3:P22)-1)*_xlfn.STDEV.S(P3:P22)/SQRT(COUNT(P3:P22)),2)</f>
        <v>0.27 ± 0.02</v>
      </c>
      <c r="Q24" t="str">
        <f>ROUND(AVERAGE(Q3:Q22),2) &amp; " ± " &amp; ROUND(_xlfn.T.INV.2T(0.05, COUNT(Q3:Q22)-1)*_xlfn.STDEV.S(Q3:Q22)/SQRT(COUNT(Q3:Q22)),2)</f>
        <v>0.27 ± 0.02</v>
      </c>
    </row>
    <row r="26" spans="1:17" x14ac:dyDescent="0.45">
      <c r="A26" s="6" t="s">
        <v>1</v>
      </c>
      <c r="B26" t="s">
        <v>33</v>
      </c>
      <c r="C26" t="s">
        <v>31</v>
      </c>
      <c r="D26" t="s">
        <v>30</v>
      </c>
      <c r="E26" t="s">
        <v>32</v>
      </c>
      <c r="G26" s="6" t="s">
        <v>2</v>
      </c>
      <c r="H26" t="s">
        <v>33</v>
      </c>
      <c r="I26" t="s">
        <v>31</v>
      </c>
      <c r="J26" t="s">
        <v>30</v>
      </c>
      <c r="K26" t="s">
        <v>32</v>
      </c>
      <c r="M26" s="6" t="s">
        <v>3</v>
      </c>
      <c r="N26" t="s">
        <v>33</v>
      </c>
      <c r="O26" t="s">
        <v>31</v>
      </c>
      <c r="P26" t="s">
        <v>30</v>
      </c>
      <c r="Q26" t="s">
        <v>32</v>
      </c>
    </row>
    <row r="27" spans="1:17" x14ac:dyDescent="0.45">
      <c r="A27" s="3">
        <v>563</v>
      </c>
      <c r="B27">
        <v>0.72</v>
      </c>
      <c r="C27">
        <v>0.69</v>
      </c>
      <c r="D27" s="5">
        <v>0.67700000000000005</v>
      </c>
      <c r="E27">
        <v>0.6</v>
      </c>
      <c r="G27" s="3">
        <v>563</v>
      </c>
      <c r="H27">
        <v>0.73</v>
      </c>
      <c r="I27">
        <v>0.72</v>
      </c>
      <c r="J27" s="5">
        <v>0.72160000000000002</v>
      </c>
      <c r="K27">
        <v>0.69</v>
      </c>
      <c r="M27" s="3">
        <v>563</v>
      </c>
      <c r="N27">
        <v>0.17</v>
      </c>
      <c r="O27">
        <v>0.18</v>
      </c>
      <c r="P27" s="5">
        <v>0.21609999999999999</v>
      </c>
      <c r="Q27">
        <v>0.28999999999999998</v>
      </c>
    </row>
    <row r="28" spans="1:17" x14ac:dyDescent="0.45">
      <c r="A28" s="3">
        <v>564</v>
      </c>
      <c r="B28">
        <v>0.84</v>
      </c>
      <c r="C28">
        <v>0.83</v>
      </c>
      <c r="D28" s="5">
        <v>0.83109999999999995</v>
      </c>
      <c r="E28">
        <v>0.82</v>
      </c>
      <c r="G28" s="3">
        <v>564</v>
      </c>
      <c r="H28">
        <v>0.61</v>
      </c>
      <c r="I28">
        <v>0.59</v>
      </c>
      <c r="J28" s="5">
        <v>0.57709999999999995</v>
      </c>
      <c r="K28">
        <v>0.56000000000000005</v>
      </c>
      <c r="M28" s="3">
        <v>564</v>
      </c>
      <c r="N28">
        <v>0.26</v>
      </c>
      <c r="O28">
        <v>0.26</v>
      </c>
      <c r="P28" s="5">
        <v>0.28370000000000001</v>
      </c>
      <c r="Q28">
        <v>0.34</v>
      </c>
    </row>
    <row r="29" spans="1:17" x14ac:dyDescent="0.45">
      <c r="A29" s="3">
        <v>573</v>
      </c>
      <c r="B29">
        <v>0.53</v>
      </c>
      <c r="C29">
        <v>0.52</v>
      </c>
      <c r="D29" s="5">
        <v>0.53</v>
      </c>
      <c r="E29">
        <v>0.52</v>
      </c>
      <c r="G29" s="3">
        <v>573</v>
      </c>
      <c r="H29">
        <v>0.52</v>
      </c>
      <c r="I29">
        <v>0.48</v>
      </c>
      <c r="J29" s="5">
        <v>0.48</v>
      </c>
      <c r="K29">
        <v>0.49</v>
      </c>
      <c r="M29" s="3">
        <v>573</v>
      </c>
      <c r="N29">
        <v>0.25</v>
      </c>
      <c r="O29">
        <v>0.25</v>
      </c>
      <c r="P29" s="5">
        <v>0.26</v>
      </c>
      <c r="Q29">
        <v>0.27</v>
      </c>
    </row>
    <row r="30" spans="1:17" x14ac:dyDescent="0.45">
      <c r="A30" s="3">
        <v>593</v>
      </c>
      <c r="B30">
        <v>0.44</v>
      </c>
      <c r="C30">
        <v>0.4</v>
      </c>
      <c r="D30" s="5">
        <v>0.39829999999999999</v>
      </c>
      <c r="E30">
        <v>0.38</v>
      </c>
      <c r="G30" s="3">
        <v>593</v>
      </c>
      <c r="H30">
        <v>0.8</v>
      </c>
      <c r="I30">
        <v>0.77</v>
      </c>
      <c r="J30" s="5">
        <v>0.73</v>
      </c>
      <c r="K30">
        <v>0.64</v>
      </c>
      <c r="M30" s="3">
        <v>593</v>
      </c>
      <c r="N30">
        <v>0.19</v>
      </c>
      <c r="O30">
        <v>0.2</v>
      </c>
      <c r="P30" s="5">
        <v>0.25259999999999999</v>
      </c>
      <c r="Q30">
        <v>0.28999999999999998</v>
      </c>
    </row>
    <row r="31" spans="1:17" x14ac:dyDescent="0.45">
      <c r="A31" s="3">
        <v>598</v>
      </c>
      <c r="B31">
        <v>0.59</v>
      </c>
      <c r="C31">
        <v>0.55000000000000004</v>
      </c>
      <c r="D31" s="5">
        <v>0.45650000000000002</v>
      </c>
      <c r="E31">
        <v>0.32</v>
      </c>
      <c r="G31" s="3">
        <v>598</v>
      </c>
      <c r="H31">
        <v>0.51</v>
      </c>
      <c r="I31">
        <v>0.5</v>
      </c>
      <c r="J31" s="5">
        <v>0.47499999999999998</v>
      </c>
      <c r="K31">
        <v>0.36</v>
      </c>
      <c r="M31" s="3">
        <v>598</v>
      </c>
      <c r="N31">
        <v>0.2</v>
      </c>
      <c r="O31">
        <v>0.21</v>
      </c>
      <c r="P31" s="5">
        <v>0.24490000000000001</v>
      </c>
      <c r="Q31">
        <v>0.3</v>
      </c>
    </row>
    <row r="32" spans="1:17" x14ac:dyDescent="0.45">
      <c r="A32" s="3">
        <v>604</v>
      </c>
      <c r="B32">
        <v>0.82</v>
      </c>
      <c r="C32">
        <v>0.8</v>
      </c>
      <c r="D32" s="5">
        <v>0.8044</v>
      </c>
      <c r="E32">
        <v>0.74</v>
      </c>
      <c r="G32" s="3">
        <v>604</v>
      </c>
      <c r="H32">
        <v>0.57999999999999996</v>
      </c>
      <c r="I32">
        <v>0.56000000000000005</v>
      </c>
      <c r="J32" s="5">
        <v>0.64359999999999995</v>
      </c>
      <c r="K32">
        <v>0.48</v>
      </c>
      <c r="M32" s="3">
        <v>604</v>
      </c>
      <c r="N32">
        <v>0.24</v>
      </c>
      <c r="O32">
        <v>0.23</v>
      </c>
      <c r="P32" s="5">
        <v>0.25409999999999999</v>
      </c>
      <c r="Q32">
        <v>0.3</v>
      </c>
    </row>
    <row r="33" spans="1:17" x14ac:dyDescent="0.45">
      <c r="A33" s="3">
        <v>622</v>
      </c>
      <c r="B33">
        <v>0.75</v>
      </c>
      <c r="C33">
        <v>0.71</v>
      </c>
      <c r="D33" s="5">
        <v>0.66</v>
      </c>
      <c r="E33">
        <v>0.63</v>
      </c>
      <c r="G33" s="3">
        <v>622</v>
      </c>
      <c r="H33">
        <v>0.71</v>
      </c>
      <c r="I33">
        <v>0.66</v>
      </c>
      <c r="J33" s="5">
        <v>0.63</v>
      </c>
      <c r="K33">
        <v>0.6</v>
      </c>
      <c r="M33" s="3">
        <v>622</v>
      </c>
      <c r="N33">
        <v>0.21</v>
      </c>
      <c r="O33">
        <v>0.22</v>
      </c>
      <c r="P33" s="5">
        <v>0.23</v>
      </c>
      <c r="Q33">
        <v>0.32</v>
      </c>
    </row>
    <row r="34" spans="1:17" x14ac:dyDescent="0.45">
      <c r="A34" s="3">
        <v>626</v>
      </c>
      <c r="B34">
        <v>0.7</v>
      </c>
      <c r="C34">
        <v>0.68</v>
      </c>
      <c r="D34" s="5">
        <v>0.64500000000000002</v>
      </c>
      <c r="E34">
        <v>0.51</v>
      </c>
      <c r="G34" s="3">
        <v>626</v>
      </c>
      <c r="H34">
        <v>0.77</v>
      </c>
      <c r="I34">
        <v>0.75</v>
      </c>
      <c r="J34" s="5">
        <v>0.81</v>
      </c>
      <c r="K34">
        <v>0.76</v>
      </c>
      <c r="M34" s="3">
        <v>626</v>
      </c>
      <c r="N34">
        <v>0.25</v>
      </c>
      <c r="O34">
        <v>0.26</v>
      </c>
      <c r="P34" s="5">
        <v>0.27760000000000001</v>
      </c>
      <c r="Q34">
        <v>0.32</v>
      </c>
    </row>
    <row r="35" spans="1:17" x14ac:dyDescent="0.45">
      <c r="A35" s="3">
        <v>636</v>
      </c>
      <c r="B35">
        <v>0.72</v>
      </c>
      <c r="C35">
        <v>0.73</v>
      </c>
      <c r="D35" s="5">
        <v>0.77759999999999996</v>
      </c>
      <c r="E35">
        <v>0.72</v>
      </c>
      <c r="G35" s="3">
        <v>636</v>
      </c>
      <c r="H35">
        <v>0.57999999999999996</v>
      </c>
      <c r="I35">
        <v>0.6</v>
      </c>
      <c r="J35" s="5">
        <v>0.70809999999999995</v>
      </c>
      <c r="K35">
        <v>0.64</v>
      </c>
      <c r="M35" s="3">
        <v>636</v>
      </c>
      <c r="N35">
        <v>0.33</v>
      </c>
      <c r="O35">
        <v>0.33</v>
      </c>
      <c r="P35" s="5">
        <v>0.35</v>
      </c>
      <c r="Q35">
        <v>0.39</v>
      </c>
    </row>
    <row r="36" spans="1:17" x14ac:dyDescent="0.45">
      <c r="A36" s="3">
        <v>643</v>
      </c>
      <c r="B36">
        <v>0.69</v>
      </c>
      <c r="C36">
        <v>0.69</v>
      </c>
      <c r="D36" s="5">
        <v>0.69</v>
      </c>
      <c r="E36">
        <v>0.69</v>
      </c>
      <c r="G36" s="3">
        <v>643</v>
      </c>
      <c r="H36">
        <v>0.7</v>
      </c>
      <c r="I36">
        <v>0.69</v>
      </c>
      <c r="J36" s="5">
        <v>0.69</v>
      </c>
      <c r="K36">
        <v>0.66</v>
      </c>
      <c r="M36" s="3">
        <v>643</v>
      </c>
      <c r="N36">
        <v>0.18</v>
      </c>
      <c r="O36">
        <v>0.18</v>
      </c>
      <c r="P36" s="5">
        <v>0.2281</v>
      </c>
      <c r="Q36">
        <v>0.28000000000000003</v>
      </c>
    </row>
    <row r="37" spans="1:17" x14ac:dyDescent="0.45">
      <c r="A37" s="3">
        <v>658</v>
      </c>
      <c r="B37">
        <v>0.69</v>
      </c>
      <c r="C37">
        <v>0.66</v>
      </c>
      <c r="D37" s="5">
        <v>0.64429999999999998</v>
      </c>
      <c r="E37">
        <v>0.61</v>
      </c>
      <c r="G37" s="3">
        <v>658</v>
      </c>
      <c r="H37">
        <v>0.75</v>
      </c>
      <c r="I37">
        <v>0.74</v>
      </c>
      <c r="J37" s="5">
        <v>0.74409999999999998</v>
      </c>
      <c r="K37">
        <v>0.73</v>
      </c>
      <c r="M37" s="3">
        <v>658</v>
      </c>
      <c r="N37">
        <v>0.28000000000000003</v>
      </c>
      <c r="O37">
        <v>0.28999999999999998</v>
      </c>
      <c r="P37" s="5">
        <v>0.30030000000000001</v>
      </c>
      <c r="Q37">
        <v>0.36</v>
      </c>
    </row>
    <row r="38" spans="1:17" x14ac:dyDescent="0.45">
      <c r="A38" s="3">
        <v>677</v>
      </c>
      <c r="B38">
        <v>0.7</v>
      </c>
      <c r="C38">
        <v>0.69</v>
      </c>
      <c r="D38" s="5">
        <v>0.67120000000000002</v>
      </c>
      <c r="E38">
        <v>0.61</v>
      </c>
      <c r="G38" s="3">
        <v>677</v>
      </c>
      <c r="H38">
        <v>0.16</v>
      </c>
      <c r="I38">
        <v>0.18</v>
      </c>
      <c r="J38" s="5">
        <v>0.24349999999999999</v>
      </c>
      <c r="K38">
        <v>0.32</v>
      </c>
      <c r="M38" s="3">
        <v>677</v>
      </c>
      <c r="N38">
        <v>0.37</v>
      </c>
      <c r="O38">
        <v>0.37</v>
      </c>
      <c r="P38" s="5">
        <v>0.37909999999999999</v>
      </c>
      <c r="Q38">
        <v>0.41</v>
      </c>
    </row>
    <row r="39" spans="1:17" x14ac:dyDescent="0.45">
      <c r="A39" s="3">
        <v>685</v>
      </c>
      <c r="B39">
        <v>0.7</v>
      </c>
      <c r="C39">
        <v>0.64</v>
      </c>
      <c r="D39" s="5">
        <v>0.62450000000000006</v>
      </c>
      <c r="E39">
        <v>0.56999999999999995</v>
      </c>
      <c r="G39" s="3">
        <v>685</v>
      </c>
      <c r="H39">
        <v>0.69</v>
      </c>
      <c r="I39">
        <v>0.68</v>
      </c>
      <c r="J39" s="5">
        <v>0.67320000000000002</v>
      </c>
      <c r="K39">
        <v>0.66</v>
      </c>
      <c r="M39" s="3">
        <v>685</v>
      </c>
      <c r="N39">
        <v>0.49</v>
      </c>
      <c r="O39">
        <v>0.49</v>
      </c>
      <c r="P39" s="5">
        <v>0.48</v>
      </c>
      <c r="Q39">
        <v>0.68</v>
      </c>
    </row>
    <row r="40" spans="1:17" x14ac:dyDescent="0.45">
      <c r="A40" s="3">
        <v>692</v>
      </c>
      <c r="B40">
        <v>0.81</v>
      </c>
      <c r="C40">
        <v>0.8</v>
      </c>
      <c r="D40" s="5">
        <v>0.79769999999999996</v>
      </c>
      <c r="E40">
        <v>0.78</v>
      </c>
      <c r="G40" s="3">
        <v>692</v>
      </c>
      <c r="H40">
        <v>0.79</v>
      </c>
      <c r="I40">
        <v>0.77</v>
      </c>
      <c r="J40" s="5">
        <v>0.77</v>
      </c>
      <c r="K40">
        <v>0.72</v>
      </c>
      <c r="M40" s="3">
        <v>692</v>
      </c>
      <c r="N40">
        <v>0.39</v>
      </c>
      <c r="O40">
        <v>0.4</v>
      </c>
      <c r="P40" s="5">
        <v>0.43209999999999998</v>
      </c>
      <c r="Q40">
        <v>0.46</v>
      </c>
    </row>
    <row r="41" spans="1:17" x14ac:dyDescent="0.45">
      <c r="A41" s="3">
        <v>698</v>
      </c>
      <c r="B41">
        <v>0.46</v>
      </c>
      <c r="C41">
        <v>0.4</v>
      </c>
      <c r="D41" s="5">
        <v>0.48070000000000002</v>
      </c>
      <c r="E41">
        <v>0.33</v>
      </c>
      <c r="G41" s="3">
        <v>698</v>
      </c>
      <c r="H41">
        <v>0.5</v>
      </c>
      <c r="I41">
        <v>0.43</v>
      </c>
      <c r="J41" s="5">
        <v>0.56979999999999997</v>
      </c>
      <c r="K41">
        <v>0.43</v>
      </c>
      <c r="M41" s="3">
        <v>698</v>
      </c>
      <c r="N41">
        <v>0.09</v>
      </c>
      <c r="O41">
        <v>0.11</v>
      </c>
      <c r="P41" s="5">
        <v>0.1477</v>
      </c>
      <c r="Q41">
        <v>0.24</v>
      </c>
    </row>
    <row r="42" spans="1:17" x14ac:dyDescent="0.45">
      <c r="A42" s="3">
        <v>705</v>
      </c>
      <c r="B42">
        <v>0.68</v>
      </c>
      <c r="C42">
        <v>0.62</v>
      </c>
      <c r="D42" s="5">
        <v>0.61939999999999995</v>
      </c>
      <c r="E42">
        <v>0.38</v>
      </c>
      <c r="G42" s="3">
        <v>705</v>
      </c>
      <c r="H42">
        <v>0.82</v>
      </c>
      <c r="I42">
        <v>0.79</v>
      </c>
      <c r="J42" s="5">
        <v>0.79779999999999995</v>
      </c>
      <c r="K42">
        <v>0.62</v>
      </c>
      <c r="M42" s="3">
        <v>705</v>
      </c>
      <c r="N42">
        <v>0.36</v>
      </c>
      <c r="O42">
        <v>0.36</v>
      </c>
      <c r="P42" s="5">
        <v>0.37</v>
      </c>
      <c r="Q42">
        <v>0.38</v>
      </c>
    </row>
    <row r="43" spans="1:17" x14ac:dyDescent="0.45">
      <c r="A43" s="3">
        <v>717</v>
      </c>
      <c r="B43">
        <v>0.8</v>
      </c>
      <c r="C43">
        <v>0.78</v>
      </c>
      <c r="D43" s="5">
        <v>0.72209999999999996</v>
      </c>
      <c r="E43">
        <v>0.68</v>
      </c>
      <c r="G43" s="3">
        <v>717</v>
      </c>
      <c r="H43">
        <v>0.61</v>
      </c>
      <c r="I43">
        <v>0.59</v>
      </c>
      <c r="J43" s="5">
        <v>0.56469999999999998</v>
      </c>
      <c r="K43">
        <v>0.5</v>
      </c>
      <c r="M43" s="3">
        <v>717</v>
      </c>
      <c r="N43">
        <v>0.22</v>
      </c>
      <c r="O43">
        <v>0.22</v>
      </c>
      <c r="P43" s="5">
        <v>0.2349</v>
      </c>
      <c r="Q43">
        <v>0.37</v>
      </c>
    </row>
    <row r="44" spans="1:17" x14ac:dyDescent="0.45">
      <c r="A44" s="3">
        <v>724</v>
      </c>
      <c r="B44">
        <v>0.76</v>
      </c>
      <c r="C44">
        <v>0.76</v>
      </c>
      <c r="D44" s="5">
        <v>0.76</v>
      </c>
      <c r="E44">
        <v>0.77</v>
      </c>
      <c r="G44" s="3">
        <v>724</v>
      </c>
      <c r="H44">
        <v>0.5</v>
      </c>
      <c r="I44">
        <v>0.48</v>
      </c>
      <c r="J44" s="5">
        <v>0.48</v>
      </c>
      <c r="K44">
        <v>0.53</v>
      </c>
      <c r="M44" s="3">
        <v>724</v>
      </c>
      <c r="N44">
        <v>0.1</v>
      </c>
      <c r="O44">
        <v>0.11</v>
      </c>
      <c r="P44" s="5">
        <v>0.1628</v>
      </c>
      <c r="Q44">
        <v>0.23</v>
      </c>
    </row>
    <row r="45" spans="1:17" x14ac:dyDescent="0.45">
      <c r="A45" s="3">
        <v>734</v>
      </c>
      <c r="B45">
        <v>0.85</v>
      </c>
      <c r="C45">
        <v>0.84</v>
      </c>
      <c r="D45" s="5">
        <v>0.8337</v>
      </c>
      <c r="E45">
        <v>0.76</v>
      </c>
      <c r="G45" s="3">
        <v>734</v>
      </c>
      <c r="H45">
        <v>0.69</v>
      </c>
      <c r="I45">
        <v>0.65</v>
      </c>
      <c r="J45" s="5">
        <v>0.64</v>
      </c>
      <c r="K45">
        <v>0.49</v>
      </c>
      <c r="M45" s="3">
        <v>734</v>
      </c>
      <c r="N45">
        <v>0.15</v>
      </c>
      <c r="O45">
        <v>0.15</v>
      </c>
      <c r="P45" s="5">
        <v>0.19339999999999999</v>
      </c>
      <c r="Q45">
        <v>0.27</v>
      </c>
    </row>
    <row r="46" spans="1:17" x14ac:dyDescent="0.45">
      <c r="A46" s="3">
        <v>743</v>
      </c>
      <c r="B46">
        <v>0.54</v>
      </c>
      <c r="C46">
        <v>0.52</v>
      </c>
      <c r="D46" s="5">
        <v>0.57879999999999998</v>
      </c>
      <c r="E46">
        <v>0.49</v>
      </c>
      <c r="G46" s="3">
        <v>743</v>
      </c>
      <c r="H46">
        <v>0.19</v>
      </c>
      <c r="I46">
        <v>0.2</v>
      </c>
      <c r="J46" s="5">
        <v>0.23</v>
      </c>
      <c r="K46">
        <v>0.28999999999999998</v>
      </c>
      <c r="M46" s="3">
        <v>743</v>
      </c>
      <c r="N46">
        <v>0.1</v>
      </c>
      <c r="O46">
        <v>0.12</v>
      </c>
      <c r="P46" s="5">
        <v>0.1671</v>
      </c>
      <c r="Q46">
        <v>0.2</v>
      </c>
    </row>
    <row r="47" spans="1:17" x14ac:dyDescent="0.45">
      <c r="A47" t="s">
        <v>6</v>
      </c>
      <c r="G47" t="s">
        <v>6</v>
      </c>
      <c r="M47" t="s">
        <v>6</v>
      </c>
    </row>
    <row r="48" spans="1:17" x14ac:dyDescent="0.45">
      <c r="A48" t="s">
        <v>23</v>
      </c>
      <c r="B48" t="str">
        <f>ROUND(AVERAGE(B27:B46),2) &amp; " ± " &amp; ROUND(_xlfn.T.INV.2T(0.05, COUNT(B27:B46)-1)*_xlfn.STDEV.S(B27:B46)/SQRT(COUNT(B27:B46)),2)</f>
        <v>0.69 ± 0.06</v>
      </c>
      <c r="C48" t="str">
        <f>ROUND(AVERAGE(C27:C46),2) &amp; " ± " &amp; ROUND(_xlfn.T.INV.2T(0.05, COUNT(C27:C46)-1)*_xlfn.STDEV.S(C27:C46)/SQRT(COUNT(C27:C46)),2)</f>
        <v>0.67 ± 0.06</v>
      </c>
      <c r="D48" t="str">
        <f>ROUND(AVERAGE(D27:D46),2) &amp; " ± " &amp; ROUND(_xlfn.T.INV.2T(0.05, COUNT(D27:D46)-1)*_xlfn.STDEV.S(D27:D46)/SQRT(COUNT(D27:D46)),2)</f>
        <v>0.66 ± 0.06</v>
      </c>
      <c r="E48" t="str">
        <f>ROUND(AVERAGE(E27:E46),2) &amp; " ± " &amp; ROUND(_xlfn.T.INV.2T(0.05, COUNT(E27:E46)-1)*_xlfn.STDEV.S(E27:E46)/SQRT(COUNT(E27:E46)),2)</f>
        <v>0.6 ± 0.07</v>
      </c>
      <c r="G48" t="s">
        <v>23</v>
      </c>
      <c r="H48" t="str">
        <f>ROUND(AVERAGE(H27:H46),2) &amp; " ± " &amp; ROUND(_xlfn.T.INV.2T(0.05, COUNT(H27:H46)-1)*_xlfn.STDEV.S(H27:H46)/SQRT(COUNT(H27:H46)),2)</f>
        <v>0.61 ± 0.08</v>
      </c>
      <c r="I48" t="str">
        <f>ROUND(AVERAGE(I27:I46),2) &amp; " ± " &amp; ROUND(_xlfn.T.INV.2T(0.05, COUNT(I27:I46)-1)*_xlfn.STDEV.S(I27:I46)/SQRT(COUNT(I27:I46)),2)</f>
        <v>0.59 ± 0.08</v>
      </c>
      <c r="J48" t="str">
        <f>ROUND(AVERAGE(J27:J46),2) &amp; " ± " &amp; ROUND(_xlfn.T.INV.2T(0.05, COUNT(J27:J46)-1)*_xlfn.STDEV.S(J27:J46)/SQRT(COUNT(J27:J46)),2)</f>
        <v>0.61 ± 0.08</v>
      </c>
      <c r="K48" t="str">
        <f>ROUND(AVERAGE(K27:K46),2) &amp; " ± " &amp; ROUND(_xlfn.T.INV.2T(0.05, COUNT(K27:K46)-1)*_xlfn.STDEV.S(K27:K46)/SQRT(COUNT(K27:K46)),2)</f>
        <v>0.56 ± 0.06</v>
      </c>
      <c r="M48" t="s">
        <v>23</v>
      </c>
      <c r="N48" t="str">
        <f>ROUND(AVERAGE(N27:N46),2) &amp; " ± " &amp; ROUND(_xlfn.T.INV.2T(0.05, COUNT(N27:N46)-1)*_xlfn.STDEV.S(N27:N46)/SQRT(COUNT(N27:N46)),2)</f>
        <v>0.24 ± 0.05</v>
      </c>
      <c r="O48" t="str">
        <f>ROUND(AVERAGE(O27:O46),2) &amp; " ± " &amp; ROUND(_xlfn.T.INV.2T(0.05, COUNT(O27:O46)-1)*_xlfn.STDEV.S(O27:O46)/SQRT(COUNT(O27:O46)),2)</f>
        <v>0.25 ± 0.05</v>
      </c>
      <c r="P48" t="str">
        <f>ROUND(AVERAGE(P27:P46),2) &amp; " ± " &amp; ROUND(_xlfn.T.INV.2T(0.05, COUNT(P27:P46)-1)*_xlfn.STDEV.S(P27:P46)/SQRT(COUNT(P27:P46)),2)</f>
        <v>0.27 ± 0.04</v>
      </c>
      <c r="Q48" t="str">
        <f>ROUND(AVERAGE(Q27:Q46),2) &amp; " ± " &amp; ROUND(_xlfn.T.INV.2T(0.05, COUNT(Q27:Q46)-1)*_xlfn.STDEV.S(Q27:Q46)/SQRT(COUNT(Q27:Q46)),2)</f>
        <v>0.34 ± 0.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447B-7DFC-4EB4-BB3D-DC0A098E82B4}">
  <dimension ref="A1:N48"/>
  <sheetViews>
    <sheetView workbookViewId="0">
      <selection activeCell="H27" sqref="H27:H46"/>
    </sheetView>
  </sheetViews>
  <sheetFormatPr defaultRowHeight="14.25" x14ac:dyDescent="0.45"/>
  <sheetData>
    <row r="1" spans="1:14" x14ac:dyDescent="0.45">
      <c r="A1" s="6" t="s">
        <v>24</v>
      </c>
      <c r="C1" t="s">
        <v>4</v>
      </c>
      <c r="F1" s="6" t="s">
        <v>34</v>
      </c>
      <c r="K1" s="6" t="s">
        <v>22</v>
      </c>
    </row>
    <row r="2" spans="1:14" x14ac:dyDescent="0.45">
      <c r="B2" t="s">
        <v>35</v>
      </c>
      <c r="C2" t="s">
        <v>36</v>
      </c>
      <c r="D2" t="s">
        <v>37</v>
      </c>
      <c r="G2" t="s">
        <v>35</v>
      </c>
      <c r="H2" t="s">
        <v>36</v>
      </c>
      <c r="I2" t="s">
        <v>37</v>
      </c>
      <c r="L2" t="s">
        <v>35</v>
      </c>
      <c r="M2" t="s">
        <v>36</v>
      </c>
      <c r="N2" t="s">
        <v>37</v>
      </c>
    </row>
    <row r="3" spans="1:14" x14ac:dyDescent="0.45">
      <c r="A3" s="3">
        <v>563</v>
      </c>
      <c r="B3" s="5">
        <v>7.2742000000000004</v>
      </c>
      <c r="C3" s="5">
        <v>7.2742000000000004</v>
      </c>
      <c r="D3" s="5">
        <v>7.2742000000000004</v>
      </c>
      <c r="F3" s="3">
        <v>563</v>
      </c>
      <c r="G3">
        <v>0.92</v>
      </c>
      <c r="H3">
        <v>0.7</v>
      </c>
      <c r="I3">
        <v>0.79</v>
      </c>
      <c r="K3" s="3">
        <v>563</v>
      </c>
      <c r="L3">
        <v>0.22</v>
      </c>
      <c r="M3">
        <v>0.22</v>
      </c>
      <c r="N3">
        <v>0.22</v>
      </c>
    </row>
    <row r="4" spans="1:14" x14ac:dyDescent="0.45">
      <c r="A4" s="3">
        <v>564</v>
      </c>
      <c r="B4" s="5">
        <v>6.8742999999999999</v>
      </c>
      <c r="C4" s="5">
        <v>6.8742999999999999</v>
      </c>
      <c r="D4" s="5">
        <v>6.8742999999999999</v>
      </c>
      <c r="F4" s="3">
        <v>564</v>
      </c>
      <c r="G4">
        <v>0.56999999999999995</v>
      </c>
      <c r="H4">
        <v>0.48</v>
      </c>
      <c r="I4">
        <v>0.51</v>
      </c>
      <c r="K4" s="3">
        <v>564</v>
      </c>
      <c r="L4">
        <v>0.23</v>
      </c>
      <c r="M4">
        <v>0.24</v>
      </c>
      <c r="N4">
        <v>0.24</v>
      </c>
    </row>
    <row r="5" spans="1:14" x14ac:dyDescent="0.45">
      <c r="A5" s="3">
        <v>573</v>
      </c>
      <c r="B5" s="5">
        <v>7.4524999999999997</v>
      </c>
      <c r="C5" s="5">
        <v>7.4524999999999997</v>
      </c>
      <c r="D5" s="5">
        <v>7.4524999999999997</v>
      </c>
      <c r="F5" s="3">
        <v>573</v>
      </c>
      <c r="G5">
        <v>0.48</v>
      </c>
      <c r="H5">
        <v>0.52</v>
      </c>
      <c r="I5">
        <v>0.53</v>
      </c>
      <c r="K5" s="3">
        <v>573</v>
      </c>
      <c r="L5">
        <v>0.25</v>
      </c>
      <c r="M5">
        <v>0.26</v>
      </c>
      <c r="N5">
        <v>0.25</v>
      </c>
    </row>
    <row r="6" spans="1:14" x14ac:dyDescent="0.45">
      <c r="A6" s="3">
        <v>593</v>
      </c>
      <c r="B6" s="5">
        <v>7.3880999999999997</v>
      </c>
      <c r="C6" s="5">
        <v>7.3880999999999997</v>
      </c>
      <c r="D6" s="5">
        <v>7.3880999999999997</v>
      </c>
      <c r="F6" s="3">
        <v>593</v>
      </c>
      <c r="G6">
        <v>0.52</v>
      </c>
      <c r="H6">
        <v>0.51</v>
      </c>
      <c r="I6">
        <v>0.56000000000000005</v>
      </c>
      <c r="K6" s="3">
        <v>593</v>
      </c>
      <c r="L6">
        <v>0.27</v>
      </c>
      <c r="M6">
        <v>0.26</v>
      </c>
      <c r="N6">
        <v>0.27</v>
      </c>
    </row>
    <row r="7" spans="1:14" x14ac:dyDescent="0.45">
      <c r="A7" s="3">
        <v>598</v>
      </c>
      <c r="B7" s="5">
        <v>7.2374999999999998</v>
      </c>
      <c r="C7" s="5">
        <v>7.2374999999999998</v>
      </c>
      <c r="D7" s="5">
        <v>7.2374999999999998</v>
      </c>
      <c r="F7" s="3">
        <v>598</v>
      </c>
      <c r="G7">
        <v>0.51</v>
      </c>
      <c r="H7">
        <v>0.52</v>
      </c>
      <c r="I7">
        <v>0.72</v>
      </c>
      <c r="K7" s="3">
        <v>598</v>
      </c>
      <c r="L7">
        <v>0.26</v>
      </c>
      <c r="M7">
        <v>0.27</v>
      </c>
      <c r="N7">
        <v>0.27</v>
      </c>
    </row>
    <row r="8" spans="1:14" x14ac:dyDescent="0.45">
      <c r="A8" s="3">
        <v>604</v>
      </c>
      <c r="B8" s="5">
        <v>7.0983999999999998</v>
      </c>
      <c r="C8" s="5">
        <v>7.0983999999999998</v>
      </c>
      <c r="D8" s="5">
        <v>7.0983999999999998</v>
      </c>
      <c r="F8" s="3">
        <v>604</v>
      </c>
      <c r="G8">
        <v>0.46</v>
      </c>
      <c r="H8">
        <v>0.49</v>
      </c>
      <c r="I8">
        <v>0.78</v>
      </c>
      <c r="K8" s="3">
        <v>604</v>
      </c>
      <c r="L8">
        <v>0.24</v>
      </c>
      <c r="M8">
        <v>0.24</v>
      </c>
      <c r="N8">
        <v>0.24</v>
      </c>
    </row>
    <row r="9" spans="1:14" x14ac:dyDescent="0.45">
      <c r="A9" s="3">
        <v>622</v>
      </c>
      <c r="B9" s="5">
        <v>7.3112000000000004</v>
      </c>
      <c r="C9" s="5">
        <v>7.3112000000000004</v>
      </c>
      <c r="D9" s="5">
        <v>7.3112000000000004</v>
      </c>
      <c r="F9" s="3">
        <v>622</v>
      </c>
      <c r="G9">
        <v>0.44</v>
      </c>
      <c r="H9">
        <v>0.45</v>
      </c>
      <c r="I9">
        <v>0.68</v>
      </c>
      <c r="K9" s="3">
        <v>622</v>
      </c>
      <c r="L9">
        <v>0.31</v>
      </c>
      <c r="M9">
        <v>0.31</v>
      </c>
      <c r="N9">
        <v>0.32</v>
      </c>
    </row>
    <row r="10" spans="1:14" x14ac:dyDescent="0.45">
      <c r="A10" s="3">
        <v>626</v>
      </c>
      <c r="B10" s="5">
        <v>7.0505000000000004</v>
      </c>
      <c r="C10" s="5">
        <v>7.0505000000000004</v>
      </c>
      <c r="D10" s="5">
        <v>7.0505000000000004</v>
      </c>
      <c r="F10" s="3">
        <v>626</v>
      </c>
      <c r="G10">
        <v>0.49</v>
      </c>
      <c r="H10">
        <v>0.47</v>
      </c>
      <c r="I10">
        <v>0.57999999999999996</v>
      </c>
      <c r="K10" s="3">
        <v>626</v>
      </c>
      <c r="L10">
        <v>0.25</v>
      </c>
      <c r="M10">
        <v>0.25</v>
      </c>
      <c r="N10">
        <v>0.25</v>
      </c>
    </row>
    <row r="11" spans="1:14" x14ac:dyDescent="0.45">
      <c r="A11" s="3">
        <v>636</v>
      </c>
      <c r="B11" s="5">
        <v>7.3082000000000003</v>
      </c>
      <c r="C11" s="5">
        <v>7.3082000000000003</v>
      </c>
      <c r="D11" s="5">
        <v>7.3082000000000003</v>
      </c>
      <c r="F11" s="3">
        <v>636</v>
      </c>
      <c r="G11">
        <v>0.6</v>
      </c>
      <c r="H11">
        <v>0.56999999999999995</v>
      </c>
      <c r="I11">
        <v>0.69</v>
      </c>
      <c r="K11" s="3">
        <v>636</v>
      </c>
      <c r="L11">
        <v>0.26</v>
      </c>
      <c r="M11">
        <v>0.27</v>
      </c>
      <c r="N11">
        <v>0.27</v>
      </c>
    </row>
    <row r="12" spans="1:14" x14ac:dyDescent="0.45">
      <c r="A12" s="3">
        <v>643</v>
      </c>
      <c r="B12" s="5">
        <v>7.0423999999999998</v>
      </c>
      <c r="C12" s="5">
        <v>7.0423999999999998</v>
      </c>
      <c r="D12" s="5">
        <v>7.0423999999999998</v>
      </c>
      <c r="F12" s="3">
        <v>643</v>
      </c>
      <c r="G12">
        <v>0.57999999999999996</v>
      </c>
      <c r="H12">
        <v>0.56000000000000005</v>
      </c>
      <c r="I12">
        <v>0.77</v>
      </c>
      <c r="K12" s="3">
        <v>643</v>
      </c>
      <c r="L12">
        <v>0.32</v>
      </c>
      <c r="M12">
        <v>0.31</v>
      </c>
      <c r="N12">
        <v>0.32</v>
      </c>
    </row>
    <row r="13" spans="1:14" x14ac:dyDescent="0.45">
      <c r="A13" s="3">
        <v>658</v>
      </c>
      <c r="B13" s="5">
        <v>7.0534999999999997</v>
      </c>
      <c r="C13" s="5">
        <v>7.0534999999999997</v>
      </c>
      <c r="D13" s="5">
        <v>7.0534999999999997</v>
      </c>
      <c r="F13" s="3">
        <v>658</v>
      </c>
      <c r="G13">
        <v>0.56999999999999995</v>
      </c>
      <c r="H13">
        <v>0.62</v>
      </c>
      <c r="I13">
        <v>0.68</v>
      </c>
      <c r="K13" s="3">
        <v>658</v>
      </c>
      <c r="L13">
        <v>0.28999999999999998</v>
      </c>
      <c r="M13">
        <v>0.3</v>
      </c>
      <c r="N13">
        <v>0.3</v>
      </c>
    </row>
    <row r="14" spans="1:14" x14ac:dyDescent="0.45">
      <c r="A14" s="3">
        <v>677</v>
      </c>
      <c r="B14" s="5">
        <v>7.2195</v>
      </c>
      <c r="C14" s="5">
        <v>7.2195</v>
      </c>
      <c r="D14" s="5">
        <v>7.2195</v>
      </c>
      <c r="F14" s="3">
        <v>677</v>
      </c>
      <c r="G14">
        <v>0.59</v>
      </c>
      <c r="H14">
        <v>0.62</v>
      </c>
      <c r="I14">
        <v>0.67</v>
      </c>
      <c r="K14" s="3">
        <v>677</v>
      </c>
      <c r="L14">
        <v>0.28000000000000003</v>
      </c>
      <c r="M14">
        <v>0.28999999999999998</v>
      </c>
      <c r="N14">
        <v>0.28999999999999998</v>
      </c>
    </row>
    <row r="15" spans="1:14" x14ac:dyDescent="0.45">
      <c r="A15" s="3">
        <v>685</v>
      </c>
      <c r="B15" s="5">
        <v>7.2262000000000004</v>
      </c>
      <c r="C15" s="5">
        <v>7.2262000000000004</v>
      </c>
      <c r="D15" s="5">
        <v>7.2262000000000004</v>
      </c>
      <c r="F15" s="3">
        <v>685</v>
      </c>
      <c r="G15">
        <v>0.54</v>
      </c>
      <c r="H15">
        <v>0.56999999999999995</v>
      </c>
      <c r="I15">
        <v>0.5</v>
      </c>
      <c r="K15" s="3">
        <v>685</v>
      </c>
      <c r="L15">
        <v>0.27</v>
      </c>
      <c r="M15">
        <v>0.27</v>
      </c>
      <c r="N15">
        <v>0.28000000000000003</v>
      </c>
    </row>
    <row r="16" spans="1:14" x14ac:dyDescent="0.45">
      <c r="A16" s="3">
        <v>692</v>
      </c>
      <c r="B16" s="5">
        <v>7.2690999999999999</v>
      </c>
      <c r="C16" s="5">
        <v>7.2690999999999999</v>
      </c>
      <c r="D16" s="5">
        <v>7.2690999999999999</v>
      </c>
      <c r="F16" s="3">
        <v>692</v>
      </c>
      <c r="G16">
        <v>0.45</v>
      </c>
      <c r="H16">
        <v>0.48</v>
      </c>
      <c r="I16">
        <v>0.65</v>
      </c>
      <c r="K16" s="3">
        <v>692</v>
      </c>
      <c r="L16">
        <v>0.36</v>
      </c>
      <c r="M16">
        <v>0.36</v>
      </c>
      <c r="N16">
        <v>0.36</v>
      </c>
    </row>
    <row r="17" spans="1:14" x14ac:dyDescent="0.45">
      <c r="A17" s="3">
        <v>698</v>
      </c>
      <c r="B17" s="5">
        <v>7.4581999999999997</v>
      </c>
      <c r="C17" s="5">
        <v>7.4581999999999997</v>
      </c>
      <c r="D17" s="5">
        <v>7.4581999999999997</v>
      </c>
      <c r="F17" s="3">
        <v>698</v>
      </c>
      <c r="G17">
        <v>0.57999999999999996</v>
      </c>
      <c r="H17">
        <v>0.66</v>
      </c>
      <c r="I17">
        <v>0.54</v>
      </c>
      <c r="K17" s="3">
        <v>698</v>
      </c>
      <c r="L17">
        <v>0.31</v>
      </c>
      <c r="M17">
        <v>0.32</v>
      </c>
      <c r="N17">
        <v>0.32</v>
      </c>
    </row>
    <row r="18" spans="1:14" x14ac:dyDescent="0.45">
      <c r="A18" s="3">
        <v>705</v>
      </c>
      <c r="B18" s="5">
        <v>7.4065000000000003</v>
      </c>
      <c r="C18" s="5">
        <v>7.4065000000000003</v>
      </c>
      <c r="D18" s="5">
        <v>7.4065000000000003</v>
      </c>
      <c r="F18" s="3">
        <v>705</v>
      </c>
      <c r="G18">
        <v>0.56999999999999995</v>
      </c>
      <c r="H18">
        <v>0.53</v>
      </c>
      <c r="I18">
        <v>0.64</v>
      </c>
      <c r="K18" s="3">
        <v>705</v>
      </c>
      <c r="L18">
        <v>0.23</v>
      </c>
      <c r="M18">
        <v>0.23</v>
      </c>
      <c r="N18">
        <v>0.23</v>
      </c>
    </row>
    <row r="19" spans="1:14" x14ac:dyDescent="0.45">
      <c r="A19" s="3">
        <v>717</v>
      </c>
      <c r="B19" s="5">
        <v>7.1326000000000001</v>
      </c>
      <c r="C19" s="5">
        <v>7.1326000000000001</v>
      </c>
      <c r="D19" s="5">
        <v>7.1326000000000001</v>
      </c>
      <c r="F19" s="3">
        <v>717</v>
      </c>
      <c r="G19">
        <v>0.53</v>
      </c>
      <c r="H19">
        <v>0.47</v>
      </c>
      <c r="I19">
        <v>0.6</v>
      </c>
      <c r="K19" s="3">
        <v>717</v>
      </c>
      <c r="L19">
        <v>0.3</v>
      </c>
      <c r="M19">
        <v>0.3</v>
      </c>
      <c r="N19">
        <v>0.3</v>
      </c>
    </row>
    <row r="20" spans="1:14" x14ac:dyDescent="0.45">
      <c r="A20" s="3">
        <v>724</v>
      </c>
      <c r="B20" s="5">
        <v>7.2859999999999996</v>
      </c>
      <c r="C20" s="5">
        <v>7.2859999999999996</v>
      </c>
      <c r="D20" s="5">
        <v>7.2859999999999996</v>
      </c>
      <c r="F20" s="3">
        <v>724</v>
      </c>
      <c r="G20">
        <v>0.43</v>
      </c>
      <c r="H20">
        <v>0.44</v>
      </c>
      <c r="I20">
        <v>0.62</v>
      </c>
      <c r="K20" s="3">
        <v>724</v>
      </c>
      <c r="L20">
        <v>0.26</v>
      </c>
      <c r="M20">
        <v>0.26</v>
      </c>
      <c r="N20">
        <v>0.26</v>
      </c>
    </row>
    <row r="21" spans="1:14" x14ac:dyDescent="0.45">
      <c r="A21" s="3">
        <v>734</v>
      </c>
      <c r="B21" s="5">
        <v>7.1787000000000001</v>
      </c>
      <c r="C21" s="5">
        <v>7.1787000000000001</v>
      </c>
      <c r="D21" s="5">
        <v>7.1787000000000001</v>
      </c>
      <c r="F21" s="3">
        <v>734</v>
      </c>
      <c r="G21">
        <v>0.51</v>
      </c>
      <c r="H21">
        <v>0.52</v>
      </c>
      <c r="I21">
        <v>0.74</v>
      </c>
      <c r="K21" s="3">
        <v>734</v>
      </c>
      <c r="L21">
        <v>0.2</v>
      </c>
      <c r="M21">
        <v>0.2</v>
      </c>
      <c r="N21">
        <v>0.2</v>
      </c>
    </row>
    <row r="22" spans="1:14" x14ac:dyDescent="0.45">
      <c r="A22" s="3">
        <v>743</v>
      </c>
      <c r="B22" s="5">
        <v>7.1775000000000002</v>
      </c>
      <c r="C22" s="5">
        <v>7.1775000000000002</v>
      </c>
      <c r="D22" s="5">
        <v>7.1775000000000002</v>
      </c>
      <c r="F22" s="3">
        <v>743</v>
      </c>
      <c r="G22">
        <v>0.45</v>
      </c>
      <c r="H22">
        <v>0.5</v>
      </c>
      <c r="I22">
        <v>0.64</v>
      </c>
      <c r="K22" s="3">
        <v>743</v>
      </c>
      <c r="L22" s="5">
        <v>0.28000000000000003</v>
      </c>
      <c r="M22">
        <v>0.28000000000000003</v>
      </c>
      <c r="N22">
        <v>0.28999999999999998</v>
      </c>
    </row>
    <row r="23" spans="1:14" x14ac:dyDescent="0.45">
      <c r="A23" t="s">
        <v>6</v>
      </c>
      <c r="F23" t="s">
        <v>6</v>
      </c>
      <c r="K23" t="s">
        <v>6</v>
      </c>
    </row>
    <row r="24" spans="1:14" x14ac:dyDescent="0.45">
      <c r="A24" t="s">
        <v>23</v>
      </c>
      <c r="B24" t="str">
        <f>ROUND(AVERAGE(B3:B22),2) &amp; " ± " &amp; ROUND(_xlfn.T.INV.2T(0.05, COUNT(B3:B22)-1)*_xlfn.STDEV.S(B3:B22)/SQRT(COUNT(B3:B22)),2)</f>
        <v>7.22 ± 0.07</v>
      </c>
      <c r="C24" t="str">
        <f>ROUND(AVERAGE(C3:C22),2) &amp; " ± " &amp; ROUND(_xlfn.T.INV.2T(0.05, COUNT(C3:C22)-1)*_xlfn.STDEV.S(C3:C22)/SQRT(COUNT(C3:C22)),2)</f>
        <v>7.22 ± 0.07</v>
      </c>
      <c r="D24" t="str">
        <f>ROUND(AVERAGE(D3:D22),2) &amp; " ± " &amp; ROUND(_xlfn.T.INV.2T(0.05, COUNT(D3:D22)-1)*_xlfn.STDEV.S(D3:D22)/SQRT(COUNT(D3:D22)),2)</f>
        <v>7.22 ± 0.07</v>
      </c>
      <c r="F24" t="s">
        <v>38</v>
      </c>
      <c r="G24" t="str">
        <f>ROUND(AVERAGE(G3:G22),2) &amp; " ± " &amp; ROUND(_xlfn.STDEV.S(G3:G22),2)</f>
        <v>0.54 ± 0.11</v>
      </c>
      <c r="H24" t="str">
        <f>ROUND(AVERAGE(H3:H22),2) &amp; " ± " &amp; ROUND(_xlfn.STDEV.S(H3:H22),2)</f>
        <v>0.53 ± 0.07</v>
      </c>
      <c r="I24" t="str">
        <f>ROUND(AVERAGE(I3:I22),2) &amp; " ± " &amp; ROUND(_xlfn.STDEV.S(I3:I22),2)</f>
        <v>0.64 ± 0.09</v>
      </c>
      <c r="K24" t="s">
        <v>23</v>
      </c>
      <c r="L24" t="str">
        <f>ROUND(AVERAGE(L3:L22),2) &amp; " ± " &amp; ROUND(_xlfn.T.INV.2T(0.05, COUNT(L3:L22)-1)*_xlfn.STDEV.S(L3:L22)/SQRT(COUNT(L3:L22)),2)</f>
        <v>0.27 ± 0.02</v>
      </c>
      <c r="M24" t="str">
        <f>ROUND(AVERAGE(M3:M22),2) &amp; " ± " &amp; ROUND(_xlfn.T.INV.2T(0.05, COUNT(M3:M22)-1)*_xlfn.STDEV.S(M3:M22)/SQRT(COUNT(M3:M22)),2)</f>
        <v>0.27 ± 0.02</v>
      </c>
      <c r="N24" t="str">
        <f>ROUND(AVERAGE(N3:N22),2) &amp; " ± " &amp; ROUND(_xlfn.T.INV.2T(0.05, COUNT(N3:N22)-1)*_xlfn.STDEV.S(N3:N22)/SQRT(COUNT(N3:N22)),2)</f>
        <v>0.27 ± 0.02</v>
      </c>
    </row>
    <row r="26" spans="1:14" x14ac:dyDescent="0.45">
      <c r="A26" s="6" t="s">
        <v>1</v>
      </c>
      <c r="B26" t="s">
        <v>35</v>
      </c>
      <c r="C26" t="s">
        <v>36</v>
      </c>
      <c r="D26" t="s">
        <v>37</v>
      </c>
      <c r="F26" s="6" t="s">
        <v>2</v>
      </c>
      <c r="G26" t="s">
        <v>35</v>
      </c>
      <c r="H26" t="s">
        <v>36</v>
      </c>
      <c r="I26" t="s">
        <v>37</v>
      </c>
      <c r="K26" s="6" t="s">
        <v>3</v>
      </c>
      <c r="L26" t="s">
        <v>35</v>
      </c>
      <c r="M26" t="s">
        <v>36</v>
      </c>
      <c r="N26" t="s">
        <v>37</v>
      </c>
    </row>
    <row r="27" spans="1:14" x14ac:dyDescent="0.45">
      <c r="A27" s="3">
        <v>563</v>
      </c>
      <c r="B27" s="5">
        <v>0.67700000000000005</v>
      </c>
      <c r="C27" s="5">
        <v>0.67700000000000005</v>
      </c>
      <c r="D27" s="5">
        <v>0.67700000000000005</v>
      </c>
      <c r="F27" s="3">
        <v>563</v>
      </c>
      <c r="G27" s="5">
        <v>0.72160000000000002</v>
      </c>
      <c r="H27" s="5">
        <v>0.72160000000000002</v>
      </c>
      <c r="I27" s="5">
        <v>0.72160000000000002</v>
      </c>
      <c r="K27" s="3">
        <v>563</v>
      </c>
      <c r="L27" s="5">
        <v>0.21609999999999999</v>
      </c>
      <c r="M27" s="5">
        <v>0.21609999999999999</v>
      </c>
      <c r="N27" s="5">
        <v>0.21609999999999999</v>
      </c>
    </row>
    <row r="28" spans="1:14" x14ac:dyDescent="0.45">
      <c r="A28" s="3">
        <v>564</v>
      </c>
      <c r="B28" s="5">
        <v>0.83109999999999995</v>
      </c>
      <c r="C28" s="5">
        <v>0.83109999999999995</v>
      </c>
      <c r="D28" s="5">
        <v>0.83109999999999995</v>
      </c>
      <c r="F28" s="3">
        <v>564</v>
      </c>
      <c r="G28" s="5">
        <v>0.57709999999999995</v>
      </c>
      <c r="H28" s="5">
        <v>0.57709999999999995</v>
      </c>
      <c r="I28" s="5">
        <v>0.57709999999999995</v>
      </c>
      <c r="K28" s="3">
        <v>564</v>
      </c>
      <c r="L28" s="5">
        <v>0.28370000000000001</v>
      </c>
      <c r="M28" s="5">
        <v>0.28370000000000001</v>
      </c>
      <c r="N28" s="5">
        <v>0.28370000000000001</v>
      </c>
    </row>
    <row r="29" spans="1:14" x14ac:dyDescent="0.45">
      <c r="A29" s="3">
        <v>573</v>
      </c>
      <c r="B29" s="5">
        <v>0.54279999999999995</v>
      </c>
      <c r="C29" s="5">
        <v>0.53</v>
      </c>
      <c r="D29" s="5">
        <v>0.54279999999999995</v>
      </c>
      <c r="F29" s="3">
        <v>573</v>
      </c>
      <c r="G29" s="5">
        <v>0.45939999999999998</v>
      </c>
      <c r="H29" s="5">
        <v>0.48</v>
      </c>
      <c r="I29" s="5">
        <v>0.45939999999999998</v>
      </c>
      <c r="K29" s="3">
        <v>573</v>
      </c>
      <c r="L29" s="5">
        <v>0.2384</v>
      </c>
      <c r="M29" s="5">
        <v>0.26</v>
      </c>
      <c r="N29" s="5">
        <v>0.2384</v>
      </c>
    </row>
    <row r="30" spans="1:14" x14ac:dyDescent="0.45">
      <c r="A30" s="3">
        <v>593</v>
      </c>
      <c r="B30" s="5">
        <v>0.39829999999999999</v>
      </c>
      <c r="C30" s="5">
        <v>0.39829999999999999</v>
      </c>
      <c r="D30" s="5">
        <v>0.39829999999999999</v>
      </c>
      <c r="F30" s="3">
        <v>593</v>
      </c>
      <c r="G30" s="5">
        <v>0.72170000000000001</v>
      </c>
      <c r="H30" s="5">
        <v>0.73</v>
      </c>
      <c r="I30" s="5">
        <v>0.72170000000000001</v>
      </c>
      <c r="K30" s="3">
        <v>593</v>
      </c>
      <c r="L30" s="5">
        <v>0.25259999999999999</v>
      </c>
      <c r="M30" s="5">
        <v>0.25259999999999999</v>
      </c>
      <c r="N30" s="5">
        <v>0.25259999999999999</v>
      </c>
    </row>
    <row r="31" spans="1:14" x14ac:dyDescent="0.45">
      <c r="A31" s="3">
        <v>598</v>
      </c>
      <c r="B31" s="5">
        <v>0.45650000000000002</v>
      </c>
      <c r="C31" s="5">
        <v>0.45650000000000002</v>
      </c>
      <c r="D31" s="5">
        <v>0.45650000000000002</v>
      </c>
      <c r="F31" s="3">
        <v>598</v>
      </c>
      <c r="G31" s="5">
        <v>0.47499999999999998</v>
      </c>
      <c r="H31" s="5">
        <v>0.47499999999999998</v>
      </c>
      <c r="I31" s="5">
        <v>0.47499999999999998</v>
      </c>
      <c r="K31" s="3">
        <v>598</v>
      </c>
      <c r="L31" s="5">
        <v>0.24490000000000001</v>
      </c>
      <c r="M31" s="5">
        <v>0.24490000000000001</v>
      </c>
      <c r="N31" s="5">
        <v>0.24490000000000001</v>
      </c>
    </row>
    <row r="32" spans="1:14" x14ac:dyDescent="0.45">
      <c r="A32" s="3">
        <v>604</v>
      </c>
      <c r="B32" s="5">
        <v>0.8044</v>
      </c>
      <c r="C32" s="5">
        <v>0.8044</v>
      </c>
      <c r="D32" s="5">
        <v>0.8044</v>
      </c>
      <c r="F32" s="3">
        <v>604</v>
      </c>
      <c r="G32" s="5">
        <v>0.64359999999999995</v>
      </c>
      <c r="H32" s="5">
        <v>0.64359999999999995</v>
      </c>
      <c r="I32" s="5">
        <v>0.64359999999999995</v>
      </c>
      <c r="K32" s="3">
        <v>604</v>
      </c>
      <c r="L32" s="5">
        <v>0.25409999999999999</v>
      </c>
      <c r="M32" s="5">
        <v>0.25409999999999999</v>
      </c>
      <c r="N32" s="5">
        <v>0.25409999999999999</v>
      </c>
    </row>
    <row r="33" spans="1:14" x14ac:dyDescent="0.45">
      <c r="A33" s="3">
        <v>622</v>
      </c>
      <c r="B33" s="5">
        <v>0.67879999999999996</v>
      </c>
      <c r="C33" s="5">
        <v>0.66</v>
      </c>
      <c r="D33" s="5">
        <v>0.67879999999999996</v>
      </c>
      <c r="F33" s="3">
        <v>622</v>
      </c>
      <c r="G33" s="5">
        <v>0.72430000000000005</v>
      </c>
      <c r="H33" s="5">
        <v>0.63</v>
      </c>
      <c r="I33" s="5">
        <v>0.72430000000000005</v>
      </c>
      <c r="K33" s="3">
        <v>622</v>
      </c>
      <c r="L33" s="5">
        <v>0.20710000000000001</v>
      </c>
      <c r="M33" s="5">
        <v>0.23</v>
      </c>
      <c r="N33" s="5">
        <v>0.20710000000000001</v>
      </c>
    </row>
    <row r="34" spans="1:14" x14ac:dyDescent="0.45">
      <c r="A34" s="3">
        <v>626</v>
      </c>
      <c r="B34" s="5">
        <v>0.64500000000000002</v>
      </c>
      <c r="C34" s="5">
        <v>0.64500000000000002</v>
      </c>
      <c r="D34" s="5">
        <v>0.64500000000000002</v>
      </c>
      <c r="F34" s="3">
        <v>626</v>
      </c>
      <c r="G34" s="5">
        <v>0.80579999999999996</v>
      </c>
      <c r="H34" s="5">
        <v>0.81</v>
      </c>
      <c r="I34" s="5">
        <v>0.80579999999999996</v>
      </c>
      <c r="K34" s="3">
        <v>626</v>
      </c>
      <c r="L34" s="5">
        <v>0.27760000000000001</v>
      </c>
      <c r="M34" s="5">
        <v>0.27760000000000001</v>
      </c>
      <c r="N34" s="5">
        <v>0.27760000000000001</v>
      </c>
    </row>
    <row r="35" spans="1:14" x14ac:dyDescent="0.45">
      <c r="A35" s="3">
        <v>636</v>
      </c>
      <c r="B35" s="5">
        <v>0.77759999999999996</v>
      </c>
      <c r="C35" s="5">
        <v>0.77759999999999996</v>
      </c>
      <c r="D35" s="5">
        <v>0.77759999999999996</v>
      </c>
      <c r="F35" s="3">
        <v>636</v>
      </c>
      <c r="G35" s="5">
        <v>0.70809999999999995</v>
      </c>
      <c r="H35" s="5">
        <v>0.70809999999999995</v>
      </c>
      <c r="I35" s="5">
        <v>0.70809999999999995</v>
      </c>
      <c r="K35" s="3">
        <v>636</v>
      </c>
      <c r="L35" s="5">
        <v>0.3422</v>
      </c>
      <c r="M35" s="5">
        <v>0.35</v>
      </c>
      <c r="N35" s="5">
        <v>0.3422</v>
      </c>
    </row>
    <row r="36" spans="1:14" x14ac:dyDescent="0.45">
      <c r="A36" s="3">
        <v>643</v>
      </c>
      <c r="B36" s="5">
        <v>0.68979999999999997</v>
      </c>
      <c r="C36" s="5">
        <v>0.69</v>
      </c>
      <c r="D36" s="5">
        <v>0.68979999999999997</v>
      </c>
      <c r="F36" s="3">
        <v>643</v>
      </c>
      <c r="G36" s="5">
        <v>0.64559999999999995</v>
      </c>
      <c r="H36" s="5">
        <v>0.69</v>
      </c>
      <c r="I36" s="5">
        <v>0.64559999999999995</v>
      </c>
      <c r="K36" s="3">
        <v>643</v>
      </c>
      <c r="L36" s="5">
        <v>0.2281</v>
      </c>
      <c r="M36" s="5">
        <v>0.2281</v>
      </c>
      <c r="N36" s="5">
        <v>0.2281</v>
      </c>
    </row>
    <row r="37" spans="1:14" x14ac:dyDescent="0.45">
      <c r="A37" s="3">
        <v>658</v>
      </c>
      <c r="B37" s="5">
        <v>0.64429999999999998</v>
      </c>
      <c r="C37" s="5">
        <v>0.64429999999999998</v>
      </c>
      <c r="D37" s="5">
        <v>0.64429999999999998</v>
      </c>
      <c r="F37" s="3">
        <v>658</v>
      </c>
      <c r="G37" s="5">
        <v>0.74409999999999998</v>
      </c>
      <c r="H37" s="5">
        <v>0.74409999999999998</v>
      </c>
      <c r="I37" s="5">
        <v>0.74409999999999998</v>
      </c>
      <c r="K37" s="3">
        <v>658</v>
      </c>
      <c r="L37" s="5">
        <v>0.30030000000000001</v>
      </c>
      <c r="M37" s="5">
        <v>0.30030000000000001</v>
      </c>
      <c r="N37" s="5">
        <v>0.30030000000000001</v>
      </c>
    </row>
    <row r="38" spans="1:14" x14ac:dyDescent="0.45">
      <c r="A38" s="3">
        <v>677</v>
      </c>
      <c r="B38" s="5">
        <v>0.67120000000000002</v>
      </c>
      <c r="C38" s="5">
        <v>0.67120000000000002</v>
      </c>
      <c r="D38" s="5">
        <v>0.67120000000000002</v>
      </c>
      <c r="F38" s="3">
        <v>677</v>
      </c>
      <c r="G38" s="5">
        <v>0.24349999999999999</v>
      </c>
      <c r="H38" s="5">
        <v>0.24349999999999999</v>
      </c>
      <c r="I38" s="5">
        <v>0.24349999999999999</v>
      </c>
      <c r="K38" s="3">
        <v>677</v>
      </c>
      <c r="L38" s="5">
        <v>0.37909999999999999</v>
      </c>
      <c r="M38" s="5">
        <v>0.37909999999999999</v>
      </c>
      <c r="N38" s="5">
        <v>0.37909999999999999</v>
      </c>
    </row>
    <row r="39" spans="1:14" x14ac:dyDescent="0.45">
      <c r="A39" s="3">
        <v>685</v>
      </c>
      <c r="B39" s="5">
        <v>0.62450000000000006</v>
      </c>
      <c r="C39" s="5">
        <v>0.62450000000000006</v>
      </c>
      <c r="D39" s="5">
        <v>0.62450000000000006</v>
      </c>
      <c r="F39" s="3">
        <v>685</v>
      </c>
      <c r="G39" s="5">
        <v>0.67320000000000002</v>
      </c>
      <c r="H39" s="5">
        <v>0.67320000000000002</v>
      </c>
      <c r="I39" s="5">
        <v>0.67320000000000002</v>
      </c>
      <c r="K39" s="3">
        <v>685</v>
      </c>
      <c r="L39" s="5">
        <v>0.4713</v>
      </c>
      <c r="M39" s="5">
        <v>0.48</v>
      </c>
      <c r="N39" s="5">
        <v>0.4713</v>
      </c>
    </row>
    <row r="40" spans="1:14" x14ac:dyDescent="0.45">
      <c r="A40" s="3">
        <v>692</v>
      </c>
      <c r="B40" s="5">
        <v>0.79769999999999996</v>
      </c>
      <c r="C40" s="5">
        <v>0.79769999999999996</v>
      </c>
      <c r="D40" s="5">
        <v>0.79769999999999996</v>
      </c>
      <c r="F40" s="3">
        <v>692</v>
      </c>
      <c r="G40" s="5">
        <v>0.75009999999999999</v>
      </c>
      <c r="H40" s="5">
        <v>0.77</v>
      </c>
      <c r="I40" s="5">
        <v>0.75009999999999999</v>
      </c>
      <c r="K40" s="3">
        <v>692</v>
      </c>
      <c r="L40" s="5">
        <v>0.43209999999999998</v>
      </c>
      <c r="M40" s="5">
        <v>0.43209999999999998</v>
      </c>
      <c r="N40" s="5">
        <v>0.43209999999999998</v>
      </c>
    </row>
    <row r="41" spans="1:14" x14ac:dyDescent="0.45">
      <c r="A41" s="3">
        <v>698</v>
      </c>
      <c r="B41" s="5">
        <v>0.48070000000000002</v>
      </c>
      <c r="C41" s="5">
        <v>0.48070000000000002</v>
      </c>
      <c r="D41" s="5">
        <v>0.48070000000000002</v>
      </c>
      <c r="F41" s="3">
        <v>698</v>
      </c>
      <c r="G41" s="5">
        <v>0.56979999999999997</v>
      </c>
      <c r="H41" s="5">
        <v>0.56979999999999997</v>
      </c>
      <c r="I41" s="5">
        <v>0.56979999999999997</v>
      </c>
      <c r="K41" s="3">
        <v>698</v>
      </c>
      <c r="L41" s="5">
        <v>0.1477</v>
      </c>
      <c r="M41" s="5">
        <v>0.1477</v>
      </c>
      <c r="N41" s="5">
        <v>0.1477</v>
      </c>
    </row>
    <row r="42" spans="1:14" x14ac:dyDescent="0.45">
      <c r="A42" s="3">
        <v>705</v>
      </c>
      <c r="B42" s="5">
        <v>0.61939999999999995</v>
      </c>
      <c r="C42" s="5">
        <v>0.61939999999999995</v>
      </c>
      <c r="D42" s="5">
        <v>0.61939999999999995</v>
      </c>
      <c r="F42" s="3">
        <v>705</v>
      </c>
      <c r="G42" s="5">
        <v>0.79779999999999995</v>
      </c>
      <c r="H42" s="5">
        <v>0.79779999999999995</v>
      </c>
      <c r="I42" s="5">
        <v>0.79779999999999995</v>
      </c>
      <c r="K42" s="3">
        <v>705</v>
      </c>
      <c r="L42" s="5">
        <v>0.2767</v>
      </c>
      <c r="M42" s="5">
        <v>0.37</v>
      </c>
      <c r="N42" s="5">
        <v>0.2767</v>
      </c>
    </row>
    <row r="43" spans="1:14" x14ac:dyDescent="0.45">
      <c r="A43" s="3">
        <v>717</v>
      </c>
      <c r="B43" s="5">
        <v>0.72209999999999996</v>
      </c>
      <c r="C43" s="5">
        <v>0.72209999999999996</v>
      </c>
      <c r="D43" s="5">
        <v>0.72209999999999996</v>
      </c>
      <c r="F43" s="3">
        <v>717</v>
      </c>
      <c r="G43" s="5">
        <v>0.56469999999999998</v>
      </c>
      <c r="H43" s="5">
        <v>0.56469999999999998</v>
      </c>
      <c r="I43" s="5">
        <v>0.56469999999999998</v>
      </c>
      <c r="K43" s="3">
        <v>717</v>
      </c>
      <c r="L43" s="5">
        <v>0.2349</v>
      </c>
      <c r="M43" s="5">
        <v>0.2349</v>
      </c>
      <c r="N43" s="5">
        <v>0.2349</v>
      </c>
    </row>
    <row r="44" spans="1:14" x14ac:dyDescent="0.45">
      <c r="A44" s="3">
        <v>724</v>
      </c>
      <c r="B44" s="5">
        <v>0.64249999999999996</v>
      </c>
      <c r="C44" s="5">
        <v>0.76</v>
      </c>
      <c r="D44" s="5">
        <v>0.64249999999999996</v>
      </c>
      <c r="F44" s="3">
        <v>724</v>
      </c>
      <c r="G44" s="5">
        <v>0.4718</v>
      </c>
      <c r="H44" s="5">
        <v>0.48</v>
      </c>
      <c r="I44" s="5">
        <v>0.4718</v>
      </c>
      <c r="K44" s="3">
        <v>724</v>
      </c>
      <c r="L44" s="5">
        <v>0.1628</v>
      </c>
      <c r="M44" s="5">
        <v>0.1628</v>
      </c>
      <c r="N44" s="5">
        <v>0.1628</v>
      </c>
    </row>
    <row r="45" spans="1:14" x14ac:dyDescent="0.45">
      <c r="A45" s="3">
        <v>734</v>
      </c>
      <c r="B45" s="5">
        <v>0.8337</v>
      </c>
      <c r="C45" s="5">
        <v>0.8337</v>
      </c>
      <c r="D45" s="5">
        <v>0.8337</v>
      </c>
      <c r="F45" s="3">
        <v>734</v>
      </c>
      <c r="G45" s="5">
        <v>0.64639999999999997</v>
      </c>
      <c r="H45" s="5">
        <v>0.64</v>
      </c>
      <c r="I45" s="5">
        <v>0.64639999999999997</v>
      </c>
      <c r="K45" s="3">
        <v>734</v>
      </c>
      <c r="L45" s="5">
        <v>0.19339999999999999</v>
      </c>
      <c r="M45" s="5">
        <v>0.19339999999999999</v>
      </c>
      <c r="N45" s="5">
        <v>0.19339999999999999</v>
      </c>
    </row>
    <row r="46" spans="1:14" x14ac:dyDescent="0.45">
      <c r="A46" s="3">
        <v>743</v>
      </c>
      <c r="B46" s="5">
        <v>0.57879999999999998</v>
      </c>
      <c r="C46" s="5">
        <v>0.57879999999999998</v>
      </c>
      <c r="D46" s="5">
        <v>0.57879999999999998</v>
      </c>
      <c r="F46" s="3">
        <v>743</v>
      </c>
      <c r="G46" s="5">
        <v>0.23</v>
      </c>
      <c r="H46" s="5">
        <v>0.23</v>
      </c>
      <c r="I46" s="5">
        <v>0.23</v>
      </c>
      <c r="K46" s="3">
        <v>743</v>
      </c>
      <c r="L46" s="5">
        <v>0.1671</v>
      </c>
      <c r="M46" s="5">
        <v>0.1671</v>
      </c>
      <c r="N46" s="5">
        <v>0.1671</v>
      </c>
    </row>
    <row r="47" spans="1:14" x14ac:dyDescent="0.45">
      <c r="A47" t="s">
        <v>6</v>
      </c>
      <c r="F47" t="s">
        <v>6</v>
      </c>
      <c r="K47" t="s">
        <v>6</v>
      </c>
    </row>
    <row r="48" spans="1:14" x14ac:dyDescent="0.45">
      <c r="A48" t="s">
        <v>23</v>
      </c>
      <c r="B48" t="str">
        <f>ROUND(AVERAGE(B27:B46),2) &amp; " ± " &amp; ROUND(_xlfn.T.INV.2T(0.05, COUNT(B27:B46)-1)*_xlfn.STDEV.S(B27:B46)/SQRT(COUNT(B27:B46)),2)</f>
        <v>0.66 ± 0.06</v>
      </c>
      <c r="C48" t="str">
        <f>ROUND(AVERAGE(C27:C46),2) &amp; " ± " &amp; ROUND(_xlfn.T.INV.2T(0.05, COUNT(C27:C46)-1)*_xlfn.STDEV.S(C27:C46)/SQRT(COUNT(C27:C46)),2)</f>
        <v>0.66 ± 0.06</v>
      </c>
      <c r="D48" t="str">
        <f>ROUND(AVERAGE(D27:D46),2) &amp; " ± " &amp; ROUND(_xlfn.T.INV.2T(0.05, COUNT(D27:D46)-1)*_xlfn.STDEV.S(D27:D46)/SQRT(COUNT(D27:D46)),2)</f>
        <v>0.66 ± 0.06</v>
      </c>
      <c r="F48" t="s">
        <v>23</v>
      </c>
      <c r="G48" t="str">
        <f>ROUND(AVERAGE(G27:G46),2) &amp; " ± " &amp; ROUND(_xlfn.T.INV.2T(0.05, COUNT(G27:G46)-1)*_xlfn.STDEV.S(G27:G46)/SQRT(COUNT(G27:G46)),2)</f>
        <v>0.61 ± 0.08</v>
      </c>
      <c r="H48" t="str">
        <f>ROUND(AVERAGE(H27:H46),2) &amp; " ± " &amp; ROUND(_xlfn.T.INV.2T(0.05, COUNT(H27:H46)-1)*_xlfn.STDEV.S(H27:H46)/SQRT(COUNT(H27:H46)),2)</f>
        <v>0.61 ± 0.08</v>
      </c>
      <c r="I48" t="str">
        <f>ROUND(AVERAGE(I27:I46),2) &amp; " ± " &amp; ROUND(_xlfn.T.INV.2T(0.05, COUNT(I27:I46)-1)*_xlfn.STDEV.S(I27:I46)/SQRT(COUNT(I27:I46)),2)</f>
        <v>0.61 ± 0.08</v>
      </c>
      <c r="K48" t="s">
        <v>23</v>
      </c>
      <c r="L48" t="str">
        <f>ROUND(AVERAGE(L27:L46),2) &amp; " ± " &amp; ROUND(_xlfn.T.INV.2T(0.05, COUNT(L27:L46)-1)*_xlfn.STDEV.S(L27:L46)/SQRT(COUNT(L27:L46)),2)</f>
        <v>0.27 ± 0.04</v>
      </c>
      <c r="M48" t="str">
        <f>ROUND(AVERAGE(M27:M46),2) &amp; " ± " &amp; ROUND(_xlfn.T.INV.2T(0.05, COUNT(M27:M46)-1)*_xlfn.STDEV.S(M27:M46)/SQRT(COUNT(M27:M46)),2)</f>
        <v>0.27 ± 0.04</v>
      </c>
      <c r="N48" t="str">
        <f>ROUND(AVERAGE(N27:N46),2) &amp; " ± " &amp; ROUND(_xlfn.T.INV.2T(0.05, COUNT(N27:N46)-1)*_xlfn.STDEV.S(N27:N46)/SQRT(COUNT(N27:N46)),2)</f>
        <v>0.27 ± 0.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E65AE-FF8C-40AC-AEE2-64B8B3FC57A7}">
  <dimension ref="A1:X127"/>
  <sheetViews>
    <sheetView zoomScale="110" zoomScaleNormal="110" workbookViewId="0">
      <selection activeCell="R1" sqref="R1"/>
    </sheetView>
  </sheetViews>
  <sheetFormatPr defaultRowHeight="14.25" x14ac:dyDescent="0.45"/>
  <sheetData>
    <row r="1" spans="1:24" x14ac:dyDescent="0.45">
      <c r="A1" s="6" t="s">
        <v>24</v>
      </c>
      <c r="D1" t="s">
        <v>4</v>
      </c>
      <c r="F1" s="6" t="s">
        <v>24</v>
      </c>
      <c r="H1" t="s">
        <v>4</v>
      </c>
      <c r="K1" s="6" t="s">
        <v>24</v>
      </c>
      <c r="N1" t="s">
        <v>4</v>
      </c>
      <c r="P1" s="6" t="s">
        <v>24</v>
      </c>
      <c r="R1" t="s">
        <v>4</v>
      </c>
      <c r="U1" s="6" t="s">
        <v>24</v>
      </c>
    </row>
    <row r="2" spans="1:24" x14ac:dyDescent="0.45">
      <c r="B2" t="s">
        <v>39</v>
      </c>
      <c r="C2" t="s">
        <v>40</v>
      </c>
      <c r="D2" s="2" t="s">
        <v>41</v>
      </c>
      <c r="G2" t="s">
        <v>42</v>
      </c>
      <c r="H2" s="2" t="s">
        <v>43</v>
      </c>
      <c r="I2" t="s">
        <v>44</v>
      </c>
      <c r="L2" t="s">
        <v>45</v>
      </c>
      <c r="M2" t="s">
        <v>46</v>
      </c>
      <c r="N2" s="2" t="s">
        <v>47</v>
      </c>
      <c r="Q2" t="s">
        <v>51</v>
      </c>
      <c r="R2" s="2" t="s">
        <v>50</v>
      </c>
      <c r="S2" t="s">
        <v>48</v>
      </c>
      <c r="V2" s="2" t="s">
        <v>52</v>
      </c>
      <c r="W2" t="s">
        <v>53</v>
      </c>
      <c r="X2" t="s">
        <v>49</v>
      </c>
    </row>
    <row r="3" spans="1:24" x14ac:dyDescent="0.45">
      <c r="A3" s="3">
        <v>563</v>
      </c>
      <c r="B3">
        <v>7.23</v>
      </c>
      <c r="C3">
        <v>7.16</v>
      </c>
      <c r="D3" s="5">
        <v>7.2742000000000004</v>
      </c>
      <c r="F3" s="3">
        <v>563</v>
      </c>
      <c r="G3">
        <v>7.14</v>
      </c>
      <c r="H3" s="5">
        <v>7.2742000000000004</v>
      </c>
      <c r="I3">
        <v>7.05</v>
      </c>
      <c r="K3" s="3">
        <v>563</v>
      </c>
      <c r="L3">
        <v>6.99</v>
      </c>
      <c r="M3">
        <v>0.75</v>
      </c>
      <c r="N3" s="5">
        <v>7.2742000000000004</v>
      </c>
      <c r="P3" s="3">
        <v>563</v>
      </c>
      <c r="Q3">
        <v>7.08</v>
      </c>
      <c r="R3" s="5">
        <v>7.2742000000000004</v>
      </c>
      <c r="S3">
        <v>7.11</v>
      </c>
      <c r="U3" s="3">
        <v>563</v>
      </c>
      <c r="V3" s="5">
        <v>7.2742000000000004</v>
      </c>
      <c r="W3">
        <v>7.22</v>
      </c>
      <c r="X3">
        <v>7.29</v>
      </c>
    </row>
    <row r="4" spans="1:24" x14ac:dyDescent="0.45">
      <c r="A4" s="3">
        <v>564</v>
      </c>
      <c r="B4">
        <v>6.98</v>
      </c>
      <c r="C4">
        <v>6.92</v>
      </c>
      <c r="D4" s="5">
        <v>6.8742999999999999</v>
      </c>
      <c r="F4" s="3">
        <v>564</v>
      </c>
      <c r="G4">
        <v>6.93</v>
      </c>
      <c r="H4" s="5">
        <v>6.8742999999999999</v>
      </c>
      <c r="I4">
        <v>6.81</v>
      </c>
      <c r="K4" s="3">
        <v>564</v>
      </c>
      <c r="L4">
        <v>6.83</v>
      </c>
      <c r="M4">
        <v>6.86</v>
      </c>
      <c r="N4" s="5">
        <v>6.8742999999999999</v>
      </c>
      <c r="P4" s="3">
        <v>564</v>
      </c>
      <c r="Q4">
        <v>6.85</v>
      </c>
      <c r="R4" s="5">
        <v>6.8742999999999999</v>
      </c>
      <c r="S4">
        <v>6.88</v>
      </c>
      <c r="U4" s="3">
        <v>564</v>
      </c>
      <c r="V4" s="5">
        <v>6.8742999999999999</v>
      </c>
      <c r="W4">
        <v>7.07</v>
      </c>
      <c r="X4">
        <v>7.21</v>
      </c>
    </row>
    <row r="5" spans="1:24" x14ac:dyDescent="0.45">
      <c r="A5" s="3">
        <v>573</v>
      </c>
      <c r="B5">
        <v>7.48</v>
      </c>
      <c r="C5">
        <v>7.43</v>
      </c>
      <c r="D5" s="5">
        <v>7.4524999999999997</v>
      </c>
      <c r="F5" s="3">
        <v>573</v>
      </c>
      <c r="G5">
        <v>7.4</v>
      </c>
      <c r="H5" s="5">
        <v>7.4524999999999997</v>
      </c>
      <c r="I5">
        <v>7.35</v>
      </c>
      <c r="K5" s="3">
        <v>573</v>
      </c>
      <c r="L5">
        <v>7.29</v>
      </c>
      <c r="M5">
        <v>7.34</v>
      </c>
      <c r="N5" s="5">
        <v>7.4524999999999997</v>
      </c>
      <c r="P5" s="3">
        <v>573</v>
      </c>
      <c r="Q5">
        <v>7.36</v>
      </c>
      <c r="R5" s="5">
        <v>7.4524999999999997</v>
      </c>
      <c r="S5">
        <v>7.39</v>
      </c>
      <c r="U5" s="3">
        <v>573</v>
      </c>
      <c r="V5" s="5">
        <v>7.4524999999999997</v>
      </c>
      <c r="W5">
        <v>7.46</v>
      </c>
      <c r="X5">
        <v>7.51</v>
      </c>
    </row>
    <row r="6" spans="1:24" x14ac:dyDescent="0.45">
      <c r="A6" s="3">
        <v>593</v>
      </c>
      <c r="B6">
        <v>7</v>
      </c>
      <c r="C6">
        <v>6.93</v>
      </c>
      <c r="D6" s="5">
        <v>7.3880999999999997</v>
      </c>
      <c r="F6" s="3">
        <v>593</v>
      </c>
      <c r="G6">
        <v>6.93</v>
      </c>
      <c r="H6" s="5">
        <v>7.3880999999999997</v>
      </c>
      <c r="I6">
        <v>6.81</v>
      </c>
      <c r="K6" s="3">
        <v>593</v>
      </c>
      <c r="L6">
        <v>6.8</v>
      </c>
      <c r="M6">
        <v>6.84</v>
      </c>
      <c r="N6" s="5">
        <v>7.3880999999999997</v>
      </c>
      <c r="P6" s="3">
        <v>593</v>
      </c>
      <c r="Q6">
        <v>6.85</v>
      </c>
      <c r="R6" s="5">
        <v>7.3880999999999997</v>
      </c>
      <c r="S6">
        <v>6.88</v>
      </c>
      <c r="U6" s="3">
        <v>593</v>
      </c>
      <c r="V6" s="5">
        <v>7.3880999999999997</v>
      </c>
      <c r="W6">
        <v>7.05</v>
      </c>
      <c r="X6">
        <v>7.17</v>
      </c>
    </row>
    <row r="7" spans="1:24" x14ac:dyDescent="0.45">
      <c r="A7" s="3">
        <v>598</v>
      </c>
      <c r="B7">
        <v>7.36</v>
      </c>
      <c r="C7">
        <v>7.29</v>
      </c>
      <c r="D7" s="5">
        <v>7.2374999999999998</v>
      </c>
      <c r="F7" s="3">
        <v>598</v>
      </c>
      <c r="G7">
        <v>7.26</v>
      </c>
      <c r="H7" s="5">
        <v>7.2374999999999998</v>
      </c>
      <c r="I7">
        <v>7.2</v>
      </c>
      <c r="K7" s="3">
        <v>598</v>
      </c>
      <c r="L7">
        <v>7.15</v>
      </c>
      <c r="M7">
        <v>7.19</v>
      </c>
      <c r="N7" s="5">
        <v>7.2374999999999998</v>
      </c>
      <c r="P7" s="3">
        <v>598</v>
      </c>
      <c r="Q7">
        <v>7.22</v>
      </c>
      <c r="R7" s="5">
        <v>7.2374999999999998</v>
      </c>
      <c r="S7">
        <v>7.24</v>
      </c>
      <c r="U7" s="3">
        <v>598</v>
      </c>
      <c r="V7" s="5">
        <v>7.2374999999999998</v>
      </c>
      <c r="W7">
        <v>7.33</v>
      </c>
      <c r="X7">
        <v>7.39</v>
      </c>
    </row>
    <row r="8" spans="1:24" x14ac:dyDescent="0.45">
      <c r="A8" s="3">
        <v>604</v>
      </c>
      <c r="B8">
        <v>7.16</v>
      </c>
      <c r="C8">
        <v>7.1</v>
      </c>
      <c r="D8" s="5">
        <v>7.0983999999999998</v>
      </c>
      <c r="F8" s="3">
        <v>604</v>
      </c>
      <c r="G8">
        <v>7.11</v>
      </c>
      <c r="H8" s="5">
        <v>7.0983999999999998</v>
      </c>
      <c r="I8">
        <v>7</v>
      </c>
      <c r="K8" s="3">
        <v>604</v>
      </c>
      <c r="L8">
        <v>6.98</v>
      </c>
      <c r="M8">
        <v>7.02</v>
      </c>
      <c r="N8" s="5">
        <v>7.0983999999999998</v>
      </c>
      <c r="P8" s="3">
        <v>604</v>
      </c>
      <c r="Q8">
        <v>7.04</v>
      </c>
      <c r="R8" s="5">
        <v>7.0983999999999998</v>
      </c>
      <c r="S8">
        <v>7.06</v>
      </c>
      <c r="U8" s="3">
        <v>604</v>
      </c>
      <c r="V8" s="5">
        <v>7.0983999999999998</v>
      </c>
      <c r="W8">
        <v>7.21</v>
      </c>
      <c r="X8">
        <v>7.31</v>
      </c>
    </row>
    <row r="9" spans="1:24" x14ac:dyDescent="0.45">
      <c r="A9" s="3">
        <v>622</v>
      </c>
      <c r="B9">
        <v>7.41</v>
      </c>
      <c r="C9">
        <v>7.35</v>
      </c>
      <c r="D9" s="5">
        <v>7.3112000000000004</v>
      </c>
      <c r="F9" s="3">
        <v>622</v>
      </c>
      <c r="G9">
        <v>7.32</v>
      </c>
      <c r="H9" s="5">
        <v>7.3112000000000004</v>
      </c>
      <c r="I9">
        <v>7.27</v>
      </c>
      <c r="K9" s="3">
        <v>622</v>
      </c>
      <c r="L9">
        <v>7.23</v>
      </c>
      <c r="M9">
        <v>7.27</v>
      </c>
      <c r="N9" s="5">
        <v>7.3112000000000004</v>
      </c>
      <c r="P9" s="3">
        <v>622</v>
      </c>
      <c r="Q9">
        <v>7.28</v>
      </c>
      <c r="R9" s="5">
        <v>7.3112000000000004</v>
      </c>
      <c r="S9">
        <v>7.31</v>
      </c>
      <c r="U9" s="3">
        <v>622</v>
      </c>
      <c r="V9" s="5">
        <v>7.3112000000000004</v>
      </c>
      <c r="W9">
        <v>4.42</v>
      </c>
      <c r="X9">
        <v>7.49</v>
      </c>
    </row>
    <row r="10" spans="1:24" x14ac:dyDescent="0.45">
      <c r="A10" s="3">
        <v>626</v>
      </c>
      <c r="B10">
        <v>7.28</v>
      </c>
      <c r="C10">
        <v>7.22</v>
      </c>
      <c r="D10" s="5">
        <v>7.0505000000000004</v>
      </c>
      <c r="F10" s="3">
        <v>626</v>
      </c>
      <c r="G10">
        <v>7.2</v>
      </c>
      <c r="H10" s="5">
        <v>7.0505000000000004</v>
      </c>
      <c r="I10">
        <v>7.13</v>
      </c>
      <c r="K10" s="3">
        <v>626</v>
      </c>
      <c r="L10">
        <v>7.08</v>
      </c>
      <c r="M10">
        <v>7.13</v>
      </c>
      <c r="N10" s="5">
        <v>7.0505000000000004</v>
      </c>
      <c r="P10" s="3">
        <v>626</v>
      </c>
      <c r="Q10">
        <v>7.15</v>
      </c>
      <c r="R10" s="5">
        <v>7.0505000000000004</v>
      </c>
      <c r="S10">
        <v>7.18</v>
      </c>
      <c r="U10" s="3">
        <v>626</v>
      </c>
      <c r="V10" s="5">
        <v>7.0505000000000004</v>
      </c>
      <c r="W10">
        <v>7.28</v>
      </c>
      <c r="X10">
        <v>7.35</v>
      </c>
    </row>
    <row r="11" spans="1:24" x14ac:dyDescent="0.45">
      <c r="A11" s="3">
        <v>636</v>
      </c>
      <c r="B11">
        <v>7.5</v>
      </c>
      <c r="C11">
        <v>7.45</v>
      </c>
      <c r="D11" s="5">
        <v>7.3082000000000003</v>
      </c>
      <c r="F11" s="3">
        <v>636</v>
      </c>
      <c r="G11">
        <v>7.39</v>
      </c>
      <c r="H11" s="5">
        <v>7.3082000000000003</v>
      </c>
      <c r="I11">
        <v>7.38</v>
      </c>
      <c r="K11" s="3">
        <v>636</v>
      </c>
      <c r="L11">
        <v>7.28</v>
      </c>
      <c r="M11">
        <v>7.34</v>
      </c>
      <c r="N11" s="5">
        <v>7.3082000000000003</v>
      </c>
      <c r="P11" s="3">
        <v>636</v>
      </c>
      <c r="Q11">
        <v>7.38</v>
      </c>
      <c r="R11" s="5">
        <v>7.3082000000000003</v>
      </c>
      <c r="S11">
        <v>7.4</v>
      </c>
      <c r="U11" s="3">
        <v>636</v>
      </c>
      <c r="V11" s="5">
        <v>7.3082000000000003</v>
      </c>
      <c r="W11">
        <v>7.41</v>
      </c>
      <c r="X11">
        <v>7.41</v>
      </c>
    </row>
    <row r="12" spans="1:24" x14ac:dyDescent="0.45">
      <c r="A12" s="3">
        <v>643</v>
      </c>
      <c r="B12">
        <v>6.85</v>
      </c>
      <c r="C12">
        <v>6.79</v>
      </c>
      <c r="D12" s="5">
        <v>7.0423999999999998</v>
      </c>
      <c r="F12" s="3">
        <v>643</v>
      </c>
      <c r="G12">
        <v>6.8</v>
      </c>
      <c r="H12" s="5">
        <v>7.0423999999999998</v>
      </c>
      <c r="I12">
        <v>6.67</v>
      </c>
      <c r="K12" s="3">
        <v>643</v>
      </c>
      <c r="L12">
        <v>6.67</v>
      </c>
      <c r="M12">
        <v>6.71</v>
      </c>
      <c r="N12" s="5">
        <v>7.0423999999999998</v>
      </c>
      <c r="P12" s="3">
        <v>643</v>
      </c>
      <c r="Q12">
        <v>6.72</v>
      </c>
      <c r="R12" s="5">
        <v>7.0423999999999998</v>
      </c>
      <c r="S12">
        <v>6.75</v>
      </c>
      <c r="U12" s="3">
        <v>643</v>
      </c>
      <c r="V12" s="5">
        <v>7.0423999999999998</v>
      </c>
      <c r="W12">
        <v>6.91</v>
      </c>
      <c r="X12">
        <v>7</v>
      </c>
    </row>
    <row r="13" spans="1:24" x14ac:dyDescent="0.45">
      <c r="A13" s="3">
        <v>658</v>
      </c>
      <c r="B13">
        <v>7.18</v>
      </c>
      <c r="C13">
        <v>7.11</v>
      </c>
      <c r="D13" s="5">
        <v>7.0534999999999997</v>
      </c>
      <c r="F13" s="3">
        <v>658</v>
      </c>
      <c r="G13">
        <v>7.09</v>
      </c>
      <c r="H13" s="5">
        <v>7.0534999999999997</v>
      </c>
      <c r="I13">
        <v>7.01</v>
      </c>
      <c r="K13" s="3">
        <v>658</v>
      </c>
      <c r="L13">
        <v>6.98</v>
      </c>
      <c r="M13">
        <v>7.02</v>
      </c>
      <c r="N13" s="5">
        <v>7.0534999999999997</v>
      </c>
      <c r="P13" s="3">
        <v>658</v>
      </c>
      <c r="Q13">
        <v>7.03</v>
      </c>
      <c r="R13" s="5">
        <v>7.0534999999999997</v>
      </c>
      <c r="S13">
        <v>7.06</v>
      </c>
      <c r="U13" s="3">
        <v>658</v>
      </c>
      <c r="V13" s="5">
        <v>7.0534999999999997</v>
      </c>
      <c r="W13">
        <v>7.21</v>
      </c>
      <c r="X13">
        <v>7.03</v>
      </c>
    </row>
    <row r="14" spans="1:24" x14ac:dyDescent="0.45">
      <c r="A14" s="3">
        <v>677</v>
      </c>
      <c r="B14">
        <v>7.34</v>
      </c>
      <c r="C14">
        <v>7.28</v>
      </c>
      <c r="D14" s="5">
        <v>7.2195</v>
      </c>
      <c r="F14" s="3">
        <v>677</v>
      </c>
      <c r="G14">
        <v>7.26</v>
      </c>
      <c r="H14" s="5">
        <v>7.2195</v>
      </c>
      <c r="I14">
        <v>7.16</v>
      </c>
      <c r="K14" s="3">
        <v>677</v>
      </c>
      <c r="L14">
        <v>7.1</v>
      </c>
      <c r="M14">
        <v>7.16</v>
      </c>
      <c r="N14" s="5">
        <v>7.2195</v>
      </c>
      <c r="P14" s="3">
        <v>677</v>
      </c>
      <c r="Q14">
        <v>7.19</v>
      </c>
      <c r="R14" s="5">
        <v>7.2195</v>
      </c>
      <c r="S14">
        <v>7.23</v>
      </c>
      <c r="U14" s="3">
        <v>677</v>
      </c>
      <c r="V14" s="5">
        <v>7.2195</v>
      </c>
      <c r="W14">
        <v>7.31</v>
      </c>
      <c r="X14">
        <v>7.32</v>
      </c>
    </row>
    <row r="15" spans="1:24" x14ac:dyDescent="0.45">
      <c r="A15" s="3">
        <v>685</v>
      </c>
      <c r="B15">
        <v>7.06</v>
      </c>
      <c r="C15">
        <v>7</v>
      </c>
      <c r="D15" s="5">
        <v>7.2262000000000004</v>
      </c>
      <c r="F15" s="3">
        <v>685</v>
      </c>
      <c r="G15">
        <v>7</v>
      </c>
      <c r="H15" s="5">
        <v>7.2262000000000004</v>
      </c>
      <c r="I15">
        <v>6.88</v>
      </c>
      <c r="K15" s="3">
        <v>685</v>
      </c>
      <c r="L15">
        <v>6.88</v>
      </c>
      <c r="M15">
        <v>6.91</v>
      </c>
      <c r="N15" s="5">
        <v>7.2262000000000004</v>
      </c>
      <c r="P15" s="3">
        <v>685</v>
      </c>
      <c r="Q15">
        <v>6.92</v>
      </c>
      <c r="R15" s="5">
        <v>7.2262000000000004</v>
      </c>
      <c r="S15">
        <v>6.96</v>
      </c>
      <c r="U15" s="3">
        <v>685</v>
      </c>
      <c r="V15" s="5">
        <v>7.2262000000000004</v>
      </c>
      <c r="W15">
        <v>7.12</v>
      </c>
      <c r="X15">
        <v>7.24</v>
      </c>
    </row>
    <row r="16" spans="1:24" x14ac:dyDescent="0.45">
      <c r="A16" s="3">
        <v>692</v>
      </c>
      <c r="B16">
        <v>6.92</v>
      </c>
      <c r="C16">
        <v>6.87</v>
      </c>
      <c r="D16" s="5">
        <v>7.2690999999999999</v>
      </c>
      <c r="F16" s="3">
        <v>692</v>
      </c>
      <c r="G16">
        <v>6.89</v>
      </c>
      <c r="H16" s="5">
        <v>7.2690999999999999</v>
      </c>
      <c r="I16">
        <v>6.76</v>
      </c>
      <c r="K16" s="3">
        <v>692</v>
      </c>
      <c r="L16">
        <v>6.77</v>
      </c>
      <c r="M16">
        <v>6.8</v>
      </c>
      <c r="N16" s="5">
        <v>7.2690999999999999</v>
      </c>
      <c r="P16" s="3">
        <v>692</v>
      </c>
      <c r="Q16">
        <v>6.8</v>
      </c>
      <c r="R16" s="5">
        <v>7.2690999999999999</v>
      </c>
      <c r="S16">
        <v>6.84</v>
      </c>
      <c r="U16" s="3">
        <v>692</v>
      </c>
      <c r="V16" s="5">
        <v>7.2690999999999999</v>
      </c>
      <c r="W16">
        <v>7</v>
      </c>
      <c r="X16">
        <v>7.12</v>
      </c>
    </row>
    <row r="17" spans="1:24" x14ac:dyDescent="0.45">
      <c r="A17" s="3">
        <v>698</v>
      </c>
      <c r="B17">
        <v>7.29</v>
      </c>
      <c r="C17">
        <v>7.23</v>
      </c>
      <c r="D17" s="5">
        <v>7.4581999999999997</v>
      </c>
      <c r="F17" s="3">
        <v>698</v>
      </c>
      <c r="G17">
        <v>7.23</v>
      </c>
      <c r="H17" s="5">
        <v>7.4581999999999997</v>
      </c>
      <c r="I17">
        <v>0.13</v>
      </c>
      <c r="K17" s="3">
        <v>698</v>
      </c>
      <c r="L17">
        <v>7.09</v>
      </c>
      <c r="M17">
        <v>7.14</v>
      </c>
      <c r="N17" s="5">
        <v>7.4581999999999997</v>
      </c>
      <c r="P17" s="3">
        <v>698</v>
      </c>
      <c r="Q17">
        <v>7.16</v>
      </c>
      <c r="R17" s="5">
        <v>7.4581999999999997</v>
      </c>
      <c r="S17">
        <v>7.2</v>
      </c>
      <c r="U17" s="3">
        <v>698</v>
      </c>
      <c r="V17" s="5">
        <v>7.4581999999999997</v>
      </c>
      <c r="W17">
        <v>7.31</v>
      </c>
      <c r="X17">
        <v>7.39</v>
      </c>
    </row>
    <row r="18" spans="1:24" x14ac:dyDescent="0.45">
      <c r="A18" s="3">
        <v>705</v>
      </c>
      <c r="B18">
        <v>7.49</v>
      </c>
      <c r="C18">
        <v>7.43</v>
      </c>
      <c r="D18" s="5">
        <v>7.4065000000000003</v>
      </c>
      <c r="F18" s="3">
        <v>705</v>
      </c>
      <c r="G18">
        <v>7.38</v>
      </c>
      <c r="H18" s="5">
        <v>7.4065000000000003</v>
      </c>
      <c r="I18">
        <v>7.35</v>
      </c>
      <c r="K18" s="3">
        <v>705</v>
      </c>
      <c r="L18">
        <v>7.29</v>
      </c>
      <c r="M18">
        <v>7.34</v>
      </c>
      <c r="N18" s="5">
        <v>7.4065000000000003</v>
      </c>
      <c r="P18" s="3">
        <v>705</v>
      </c>
      <c r="Q18">
        <v>7.35</v>
      </c>
      <c r="R18" s="5">
        <v>7.4065000000000003</v>
      </c>
      <c r="S18">
        <v>7.38</v>
      </c>
      <c r="U18" s="3">
        <v>705</v>
      </c>
      <c r="V18" s="5">
        <v>7.4065000000000003</v>
      </c>
      <c r="W18">
        <v>7.45</v>
      </c>
      <c r="X18">
        <v>7.4</v>
      </c>
    </row>
    <row r="19" spans="1:24" x14ac:dyDescent="0.45">
      <c r="A19" s="3">
        <v>717</v>
      </c>
      <c r="B19">
        <v>7.24</v>
      </c>
      <c r="C19">
        <v>7.19</v>
      </c>
      <c r="D19" s="5">
        <v>7.1326000000000001</v>
      </c>
      <c r="F19" s="3">
        <v>717</v>
      </c>
      <c r="G19">
        <v>7.18</v>
      </c>
      <c r="H19" s="5">
        <v>7.1326000000000001</v>
      </c>
      <c r="I19">
        <v>7.08</v>
      </c>
      <c r="K19" s="3">
        <v>717</v>
      </c>
      <c r="L19">
        <v>7.07</v>
      </c>
      <c r="M19">
        <v>7.1</v>
      </c>
      <c r="N19" s="5">
        <v>7.1326000000000001</v>
      </c>
      <c r="P19" s="3">
        <v>717</v>
      </c>
      <c r="Q19">
        <v>7.11</v>
      </c>
      <c r="R19" s="5">
        <v>7.1326000000000001</v>
      </c>
      <c r="S19">
        <v>7.14</v>
      </c>
      <c r="U19" s="3">
        <v>717</v>
      </c>
      <c r="V19" s="5">
        <v>7.1326000000000001</v>
      </c>
      <c r="W19">
        <v>7.27</v>
      </c>
      <c r="X19">
        <v>7.38</v>
      </c>
    </row>
    <row r="20" spans="1:24" x14ac:dyDescent="0.45">
      <c r="A20" s="3">
        <v>724</v>
      </c>
      <c r="B20">
        <v>6.66</v>
      </c>
      <c r="C20">
        <v>6.59</v>
      </c>
      <c r="D20" s="5">
        <v>7.2859999999999996</v>
      </c>
      <c r="F20" s="3">
        <v>724</v>
      </c>
      <c r="G20">
        <v>6.59</v>
      </c>
      <c r="H20" s="5">
        <v>7.2859999999999996</v>
      </c>
      <c r="I20">
        <v>6.47</v>
      </c>
      <c r="K20" s="3">
        <v>724</v>
      </c>
      <c r="L20">
        <v>6.49</v>
      </c>
      <c r="M20">
        <v>6.51</v>
      </c>
      <c r="N20" s="5">
        <v>7.2859999999999996</v>
      </c>
      <c r="P20" s="3">
        <v>724</v>
      </c>
      <c r="Q20">
        <v>6.51</v>
      </c>
      <c r="R20" s="5">
        <v>7.2859999999999996</v>
      </c>
      <c r="S20">
        <v>6.54</v>
      </c>
      <c r="U20" s="3">
        <v>724</v>
      </c>
      <c r="V20" s="5">
        <v>7.2859999999999996</v>
      </c>
      <c r="W20">
        <v>6.74</v>
      </c>
      <c r="X20">
        <v>6.88</v>
      </c>
    </row>
    <row r="21" spans="1:24" x14ac:dyDescent="0.45">
      <c r="A21" s="3">
        <v>734</v>
      </c>
      <c r="B21">
        <v>7.29</v>
      </c>
      <c r="C21">
        <v>7.23</v>
      </c>
      <c r="D21" s="5">
        <v>7.1787000000000001</v>
      </c>
      <c r="F21" s="3">
        <v>734</v>
      </c>
      <c r="G21">
        <v>7.21</v>
      </c>
      <c r="H21" s="5">
        <v>7.1787000000000001</v>
      </c>
      <c r="I21">
        <v>7.14</v>
      </c>
      <c r="K21" s="3">
        <v>734</v>
      </c>
      <c r="L21">
        <v>7.09</v>
      </c>
      <c r="M21">
        <v>7.14</v>
      </c>
      <c r="N21" s="5">
        <v>7.1787000000000001</v>
      </c>
      <c r="P21" s="3">
        <v>734</v>
      </c>
      <c r="Q21">
        <v>1.1599999999999999</v>
      </c>
      <c r="R21" s="5">
        <v>7.1787000000000001</v>
      </c>
      <c r="S21">
        <v>7.19</v>
      </c>
      <c r="U21" s="3">
        <v>734</v>
      </c>
      <c r="V21" s="5">
        <v>7.1787000000000001</v>
      </c>
      <c r="W21">
        <v>7.3</v>
      </c>
      <c r="X21">
        <v>6.37</v>
      </c>
    </row>
    <row r="22" spans="1:24" x14ac:dyDescent="0.45">
      <c r="A22" s="3">
        <v>743</v>
      </c>
      <c r="B22">
        <v>6.72</v>
      </c>
      <c r="C22">
        <v>6.67</v>
      </c>
      <c r="D22" s="5">
        <v>7.1775000000000002</v>
      </c>
      <c r="F22" s="3">
        <v>743</v>
      </c>
      <c r="G22">
        <v>6.69</v>
      </c>
      <c r="H22" s="5">
        <v>7.1775000000000002</v>
      </c>
      <c r="I22">
        <v>6.55</v>
      </c>
      <c r="K22" s="3">
        <v>743</v>
      </c>
      <c r="L22">
        <v>6.57</v>
      </c>
      <c r="M22">
        <v>6.59</v>
      </c>
      <c r="N22" s="5">
        <v>7.1775000000000002</v>
      </c>
      <c r="P22" s="3">
        <v>743</v>
      </c>
      <c r="Q22">
        <v>6.59</v>
      </c>
      <c r="R22" s="5">
        <v>7.1775000000000002</v>
      </c>
      <c r="S22">
        <v>6.63</v>
      </c>
      <c r="U22" s="3">
        <v>743</v>
      </c>
      <c r="V22" s="5">
        <v>7.1775000000000002</v>
      </c>
      <c r="W22">
        <v>6.84</v>
      </c>
      <c r="X22">
        <v>6.99</v>
      </c>
    </row>
    <row r="23" spans="1:24" x14ac:dyDescent="0.45">
      <c r="A23" t="s">
        <v>6</v>
      </c>
      <c r="F23" t="s">
        <v>6</v>
      </c>
      <c r="K23" t="s">
        <v>6</v>
      </c>
      <c r="P23" t="s">
        <v>6</v>
      </c>
      <c r="U23" t="s">
        <v>6</v>
      </c>
    </row>
    <row r="24" spans="1:24" x14ac:dyDescent="0.45">
      <c r="A24" t="s">
        <v>23</v>
      </c>
      <c r="B24" t="str">
        <f>ROUND(AVERAGE(B3:B22),2) &amp; " ± " &amp; ROUND(_xlfn.T.INV.2T(0.05, COUNT(B3:B22)-1)*_xlfn.STDEV.S(B3:B22)/SQRT(COUNT(B3:B22)),2)</f>
        <v>7.17 ± 0.12</v>
      </c>
      <c r="C24" t="str">
        <f>ROUND(AVERAGE(C3:C22),2) &amp; " ± " &amp; ROUND(_xlfn.T.INV.2T(0.05, COUNT(C3:C22)-1)*_xlfn.STDEV.S(C3:C22)/SQRT(COUNT(C3:C22)),2)</f>
        <v>7.11 ± 0.12</v>
      </c>
      <c r="D24" t="str">
        <f>ROUND(AVERAGE(D3:D22),2) &amp; " ± " &amp; ROUND(_xlfn.T.INV.2T(0.05, COUNT(D3:D22)-1)*_xlfn.STDEV.S(D3:D22)/SQRT(COUNT(D3:D22)),2)</f>
        <v>7.22 ± 0.07</v>
      </c>
      <c r="F24" t="s">
        <v>23</v>
      </c>
      <c r="G24" t="str">
        <f>ROUND(AVERAGE(G3:G22),2) &amp; " ± " &amp; ROUND(_xlfn.T.INV.2T(0.05, COUNT(G3:G22)-1)*_xlfn.STDEV.S(G3:G22)/SQRT(COUNT(G3:G22)),2)</f>
        <v>7.1 ± 0.11</v>
      </c>
      <c r="H24" t="str">
        <f>ROUND(AVERAGE(H3:H22),2) &amp; " ± " &amp; ROUND(_xlfn.T.INV.2T(0.05, COUNT(H3:H22)-1)*_xlfn.STDEV.S(H3:H22)/SQRT(COUNT(H3:H22)),2)</f>
        <v>7.22 ± 0.07</v>
      </c>
      <c r="I24" t="str">
        <f>ROUND(AVERAGE(I3:I22),2) &amp; " ± " &amp; ROUND(_xlfn.T.INV.2T(0.05, COUNT(I3:I22)-1)*_xlfn.STDEV.S(I3:I22)/SQRT(COUNT(I3:I22)),2)</f>
        <v>6.66 ± 0.73</v>
      </c>
      <c r="K24" t="s">
        <v>23</v>
      </c>
      <c r="L24" t="str">
        <f>ROUND(AVERAGE(L3:L22),2) &amp; " ± " &amp; ROUND(_xlfn.T.INV.2T(0.05, COUNT(L3:L22)-1)*_xlfn.STDEV.S(L3:L22)/SQRT(COUNT(L3:L22)),2)</f>
        <v>6.98 ± 0.11</v>
      </c>
      <c r="M24" t="str">
        <f>ROUND(AVERAGE(M3:M22),2) &amp; " ± " &amp; ROUND(_xlfn.T.INV.2T(0.05, COUNT(M3:M22)-1)*_xlfn.STDEV.S(M3:M22)/SQRT(COUNT(M3:M22)),2)</f>
        <v>6.71 ± 0.67</v>
      </c>
      <c r="N24" t="str">
        <f>ROUND(AVERAGE(N3:N22),2) &amp; " ± " &amp; ROUND(_xlfn.T.INV.2T(0.05, COUNT(N3:N22)-1)*_xlfn.STDEV.S(N3:N22)/SQRT(COUNT(N3:N22)),2)</f>
        <v>7.22 ± 0.07</v>
      </c>
      <c r="P24" t="s">
        <v>23</v>
      </c>
      <c r="Q24" t="str">
        <f>ROUND(AVERAGE(Q3:Q22),2) &amp; " ± " &amp; ROUND(_xlfn.T.INV.2T(0.05, COUNT(Q3:Q22)-1)*_xlfn.STDEV.S(Q3:Q22)/SQRT(COUNT(Q3:Q22)),2)</f>
        <v>6.74 ± 0.63</v>
      </c>
      <c r="R24" t="str">
        <f>ROUND(AVERAGE(R3:R22),2) &amp; " ± " &amp; ROUND(_xlfn.T.INV.2T(0.05, COUNT(R3:R22)-1)*_xlfn.STDEV.S(R3:R22)/SQRT(COUNT(R3:R22)),2)</f>
        <v>7.22 ± 0.07</v>
      </c>
      <c r="S24" t="str">
        <f>ROUND(AVERAGE(S3:S22),2) &amp; " ± " &amp; ROUND(_xlfn.T.INV.2T(0.05, COUNT(S3:S22)-1)*_xlfn.STDEV.S(S3:S22)/SQRT(COUNT(S3:S22)),2)</f>
        <v>7.07 ± 0.12</v>
      </c>
      <c r="U24" t="s">
        <v>23</v>
      </c>
      <c r="V24" t="str">
        <f>ROUND(AVERAGE(V3:V22),2) &amp; " ± " &amp; ROUND(_xlfn.T.INV.2T(0.05, COUNT(V3:V22)-1)*_xlfn.STDEV.S(V3:V22)/SQRT(COUNT(V3:V22)),2)</f>
        <v>7.22 ± 0.07</v>
      </c>
      <c r="W24" t="str">
        <f>ROUND(AVERAGE(W3:W22),2) &amp; " ± " &amp; ROUND(_xlfn.T.INV.2T(0.05, COUNT(W3:W22)-1)*_xlfn.STDEV.S(W3:W22)/SQRT(COUNT(W3:W22)),2)</f>
        <v>7.05 ± 0.3</v>
      </c>
      <c r="X24" t="str">
        <f>ROUND(AVERAGE(X3:X22),2) &amp; " ± " &amp; ROUND(_xlfn.T.INV.2T(0.05, COUNT(X3:X22)-1)*_xlfn.STDEV.S(X3:X22)/SQRT(COUNT(X3:X22)),2)</f>
        <v>7.21 ± 0.12</v>
      </c>
    </row>
    <row r="27" spans="1:24" x14ac:dyDescent="0.45">
      <c r="A27" s="6" t="s">
        <v>22</v>
      </c>
      <c r="F27" s="6" t="s">
        <v>22</v>
      </c>
      <c r="K27" s="6" t="s">
        <v>22</v>
      </c>
      <c r="P27" s="6" t="s">
        <v>22</v>
      </c>
      <c r="U27" s="6" t="s">
        <v>22</v>
      </c>
    </row>
    <row r="28" spans="1:24" x14ac:dyDescent="0.45">
      <c r="B28" t="s">
        <v>39</v>
      </c>
      <c r="C28" t="s">
        <v>40</v>
      </c>
      <c r="D28" s="2" t="s">
        <v>41</v>
      </c>
      <c r="G28" t="s">
        <v>42</v>
      </c>
      <c r="H28" s="2" t="s">
        <v>43</v>
      </c>
      <c r="I28" t="s">
        <v>44</v>
      </c>
      <c r="L28" t="s">
        <v>45</v>
      </c>
      <c r="M28" t="s">
        <v>46</v>
      </c>
      <c r="N28" s="2" t="s">
        <v>47</v>
      </c>
      <c r="Q28" t="s">
        <v>51</v>
      </c>
      <c r="R28" s="2" t="s">
        <v>50</v>
      </c>
      <c r="S28" t="s">
        <v>48</v>
      </c>
      <c r="V28" s="2" t="s">
        <v>52</v>
      </c>
      <c r="W28" t="s">
        <v>53</v>
      </c>
      <c r="X28" t="s">
        <v>49</v>
      </c>
    </row>
    <row r="29" spans="1:24" x14ac:dyDescent="0.45">
      <c r="A29" s="3">
        <v>563</v>
      </c>
      <c r="B29">
        <v>0.21</v>
      </c>
      <c r="C29">
        <v>0.21</v>
      </c>
      <c r="D29">
        <v>0.22</v>
      </c>
      <c r="F29" s="3">
        <v>563</v>
      </c>
      <c r="G29">
        <v>0.21</v>
      </c>
      <c r="H29">
        <v>0.22</v>
      </c>
      <c r="I29">
        <v>0.22</v>
      </c>
      <c r="K29" s="3">
        <v>563</v>
      </c>
      <c r="L29">
        <v>0.24</v>
      </c>
      <c r="M29">
        <v>0.23</v>
      </c>
      <c r="N29">
        <v>0.22</v>
      </c>
      <c r="P29" s="3">
        <v>563</v>
      </c>
      <c r="Q29">
        <v>0.22</v>
      </c>
      <c r="R29">
        <v>0.22</v>
      </c>
      <c r="S29">
        <v>0.22</v>
      </c>
      <c r="U29" s="3">
        <v>563</v>
      </c>
      <c r="V29">
        <v>0.22</v>
      </c>
      <c r="W29">
        <v>0.22</v>
      </c>
      <c r="X29">
        <v>0.22</v>
      </c>
    </row>
    <row r="30" spans="1:24" x14ac:dyDescent="0.45">
      <c r="A30" s="3">
        <v>564</v>
      </c>
      <c r="B30">
        <v>0.23</v>
      </c>
      <c r="C30">
        <v>0.23</v>
      </c>
      <c r="D30">
        <v>0.24</v>
      </c>
      <c r="F30" s="3">
        <v>564</v>
      </c>
      <c r="G30">
        <v>0.22</v>
      </c>
      <c r="H30">
        <v>0.24</v>
      </c>
      <c r="I30">
        <v>0.25</v>
      </c>
      <c r="K30" s="3">
        <v>564</v>
      </c>
      <c r="L30">
        <v>0.27</v>
      </c>
      <c r="M30">
        <v>0.25</v>
      </c>
      <c r="N30">
        <v>0.24</v>
      </c>
      <c r="P30" s="3">
        <v>564</v>
      </c>
      <c r="Q30">
        <v>0.23</v>
      </c>
      <c r="R30">
        <v>0.24</v>
      </c>
      <c r="S30">
        <v>0.24</v>
      </c>
      <c r="U30" s="3">
        <v>564</v>
      </c>
      <c r="V30">
        <v>0.24</v>
      </c>
      <c r="W30">
        <v>0.24</v>
      </c>
      <c r="X30">
        <v>0.23</v>
      </c>
    </row>
    <row r="31" spans="1:24" x14ac:dyDescent="0.45">
      <c r="A31" s="3">
        <v>573</v>
      </c>
      <c r="B31">
        <v>0.23</v>
      </c>
      <c r="C31">
        <v>0.24</v>
      </c>
      <c r="D31">
        <v>0.26</v>
      </c>
      <c r="F31" s="3">
        <v>573</v>
      </c>
      <c r="G31">
        <v>0.24</v>
      </c>
      <c r="H31">
        <v>0.26</v>
      </c>
      <c r="I31">
        <v>0.26</v>
      </c>
      <c r="K31" s="3">
        <v>573</v>
      </c>
      <c r="L31">
        <v>0.27</v>
      </c>
      <c r="M31">
        <v>0.26</v>
      </c>
      <c r="N31">
        <v>0.26</v>
      </c>
      <c r="P31" s="3">
        <v>573</v>
      </c>
      <c r="Q31">
        <v>0.25</v>
      </c>
      <c r="R31">
        <v>0.26</v>
      </c>
      <c r="S31">
        <v>0.25</v>
      </c>
      <c r="U31" s="3">
        <v>573</v>
      </c>
      <c r="V31">
        <v>0.26</v>
      </c>
      <c r="W31">
        <v>0.25</v>
      </c>
      <c r="X31">
        <v>0.24</v>
      </c>
    </row>
    <row r="32" spans="1:24" x14ac:dyDescent="0.45">
      <c r="A32" s="3">
        <v>593</v>
      </c>
      <c r="B32">
        <v>0.27</v>
      </c>
      <c r="C32">
        <v>0.27</v>
      </c>
      <c r="D32">
        <v>0.26</v>
      </c>
      <c r="F32" s="3">
        <v>593</v>
      </c>
      <c r="G32">
        <v>0.24</v>
      </c>
      <c r="H32">
        <v>0.26</v>
      </c>
      <c r="I32">
        <v>0.28999999999999998</v>
      </c>
      <c r="K32" s="3">
        <v>593</v>
      </c>
      <c r="L32">
        <v>0.28999999999999998</v>
      </c>
      <c r="M32">
        <v>0.28999999999999998</v>
      </c>
      <c r="N32">
        <v>0.26</v>
      </c>
      <c r="P32" s="3">
        <v>593</v>
      </c>
      <c r="Q32">
        <v>0.27</v>
      </c>
      <c r="R32">
        <v>0.26</v>
      </c>
      <c r="S32">
        <v>0.27</v>
      </c>
      <c r="U32" s="3">
        <v>593</v>
      </c>
      <c r="V32">
        <v>0.26</v>
      </c>
      <c r="W32">
        <v>0.27</v>
      </c>
      <c r="X32">
        <v>0.26</v>
      </c>
    </row>
    <row r="33" spans="1:24" x14ac:dyDescent="0.45">
      <c r="A33" s="3">
        <v>598</v>
      </c>
      <c r="B33">
        <v>0.26</v>
      </c>
      <c r="C33">
        <v>0.26</v>
      </c>
      <c r="D33">
        <v>0.27</v>
      </c>
      <c r="F33" s="3">
        <v>598</v>
      </c>
      <c r="G33">
        <v>0.26</v>
      </c>
      <c r="H33">
        <v>0.27</v>
      </c>
      <c r="I33">
        <v>0.27</v>
      </c>
      <c r="K33" s="3">
        <v>598</v>
      </c>
      <c r="L33">
        <v>0.28999999999999998</v>
      </c>
      <c r="M33">
        <v>0.27</v>
      </c>
      <c r="N33">
        <v>0.27</v>
      </c>
      <c r="P33" s="3">
        <v>598</v>
      </c>
      <c r="Q33">
        <v>0.26</v>
      </c>
      <c r="R33">
        <v>0.27</v>
      </c>
      <c r="S33">
        <v>0.27</v>
      </c>
      <c r="U33" s="3">
        <v>598</v>
      </c>
      <c r="V33">
        <v>0.27</v>
      </c>
      <c r="W33">
        <v>0.27</v>
      </c>
      <c r="X33">
        <v>0.26</v>
      </c>
    </row>
    <row r="34" spans="1:24" x14ac:dyDescent="0.45">
      <c r="A34" s="3">
        <v>604</v>
      </c>
      <c r="B34">
        <v>0.23</v>
      </c>
      <c r="C34">
        <v>0.24</v>
      </c>
      <c r="D34">
        <v>0.24</v>
      </c>
      <c r="F34" s="3">
        <v>604</v>
      </c>
      <c r="G34">
        <v>0.23</v>
      </c>
      <c r="H34">
        <v>0.24</v>
      </c>
      <c r="I34">
        <v>0.25</v>
      </c>
      <c r="K34" s="3">
        <v>604</v>
      </c>
      <c r="L34">
        <v>0.27</v>
      </c>
      <c r="M34">
        <v>0.26</v>
      </c>
      <c r="N34">
        <v>0.24</v>
      </c>
      <c r="P34" s="3">
        <v>604</v>
      </c>
      <c r="Q34">
        <v>0.24</v>
      </c>
      <c r="R34">
        <v>0.24</v>
      </c>
      <c r="S34">
        <v>0.24</v>
      </c>
      <c r="U34" s="3">
        <v>604</v>
      </c>
      <c r="V34">
        <v>0.24</v>
      </c>
      <c r="W34">
        <v>0.24</v>
      </c>
      <c r="X34">
        <v>0.24</v>
      </c>
    </row>
    <row r="35" spans="1:24" x14ac:dyDescent="0.45">
      <c r="A35" s="3">
        <v>622</v>
      </c>
      <c r="B35">
        <v>0.3</v>
      </c>
      <c r="C35">
        <v>0.31</v>
      </c>
      <c r="D35">
        <v>0.31</v>
      </c>
      <c r="F35" s="3">
        <v>622</v>
      </c>
      <c r="G35">
        <v>0.31</v>
      </c>
      <c r="H35">
        <v>0.31</v>
      </c>
      <c r="I35">
        <v>0.32</v>
      </c>
      <c r="K35" s="3">
        <v>622</v>
      </c>
      <c r="L35">
        <v>0.34</v>
      </c>
      <c r="M35">
        <v>0.33</v>
      </c>
      <c r="N35">
        <v>0.31</v>
      </c>
      <c r="P35" s="3">
        <v>622</v>
      </c>
      <c r="Q35">
        <v>0.31</v>
      </c>
      <c r="R35">
        <v>0.31</v>
      </c>
      <c r="S35">
        <v>0.32</v>
      </c>
      <c r="U35" s="3">
        <v>622</v>
      </c>
      <c r="V35">
        <v>0.31</v>
      </c>
      <c r="W35">
        <v>0.31</v>
      </c>
      <c r="X35">
        <v>0.31</v>
      </c>
    </row>
    <row r="36" spans="1:24" x14ac:dyDescent="0.45">
      <c r="A36" s="3">
        <v>626</v>
      </c>
      <c r="B36">
        <v>0.24</v>
      </c>
      <c r="C36">
        <v>0.25</v>
      </c>
      <c r="D36">
        <v>0.25</v>
      </c>
      <c r="F36" s="3">
        <v>626</v>
      </c>
      <c r="G36">
        <v>0.24</v>
      </c>
      <c r="H36">
        <v>0.25</v>
      </c>
      <c r="I36">
        <v>0.26</v>
      </c>
      <c r="K36" s="3">
        <v>626</v>
      </c>
      <c r="L36">
        <v>0.27</v>
      </c>
      <c r="M36">
        <v>0.26</v>
      </c>
      <c r="N36">
        <v>0.25</v>
      </c>
      <c r="P36" s="3">
        <v>626</v>
      </c>
      <c r="Q36">
        <v>0.25</v>
      </c>
      <c r="R36">
        <v>0.25</v>
      </c>
      <c r="S36">
        <v>0.25</v>
      </c>
      <c r="U36" s="3">
        <v>626</v>
      </c>
      <c r="V36">
        <v>0.25</v>
      </c>
      <c r="W36">
        <v>0.25</v>
      </c>
      <c r="X36">
        <v>0.24</v>
      </c>
    </row>
    <row r="37" spans="1:24" x14ac:dyDescent="0.45">
      <c r="A37" s="3">
        <v>636</v>
      </c>
      <c r="B37">
        <v>0.25</v>
      </c>
      <c r="C37">
        <v>0.26</v>
      </c>
      <c r="D37">
        <v>0.27</v>
      </c>
      <c r="F37" s="3">
        <v>636</v>
      </c>
      <c r="G37">
        <v>0.27</v>
      </c>
      <c r="H37">
        <v>0.27</v>
      </c>
      <c r="I37">
        <v>0.27</v>
      </c>
      <c r="K37" s="3">
        <v>636</v>
      </c>
      <c r="L37">
        <v>0.28999999999999998</v>
      </c>
      <c r="M37">
        <v>0.27</v>
      </c>
      <c r="N37">
        <v>0.27</v>
      </c>
      <c r="P37" s="3">
        <v>636</v>
      </c>
      <c r="Q37">
        <v>0.27</v>
      </c>
      <c r="R37">
        <v>0.27</v>
      </c>
      <c r="S37">
        <v>0.27</v>
      </c>
      <c r="U37" s="3">
        <v>636</v>
      </c>
      <c r="V37">
        <v>0.27</v>
      </c>
      <c r="W37">
        <v>0.27</v>
      </c>
      <c r="X37">
        <v>0.27</v>
      </c>
    </row>
    <row r="38" spans="1:24" x14ac:dyDescent="0.45">
      <c r="A38" s="3">
        <v>643</v>
      </c>
      <c r="B38">
        <v>0.32</v>
      </c>
      <c r="C38">
        <v>0.32</v>
      </c>
      <c r="D38">
        <v>0.31</v>
      </c>
      <c r="F38" s="3">
        <v>643</v>
      </c>
      <c r="G38">
        <v>0.28999999999999998</v>
      </c>
      <c r="H38">
        <v>0.31</v>
      </c>
      <c r="I38">
        <v>0.33</v>
      </c>
      <c r="K38" s="3">
        <v>643</v>
      </c>
      <c r="L38">
        <v>0.36</v>
      </c>
      <c r="M38">
        <v>0.33</v>
      </c>
      <c r="N38">
        <v>0.31</v>
      </c>
      <c r="P38" s="3">
        <v>643</v>
      </c>
      <c r="Q38">
        <v>0.32</v>
      </c>
      <c r="R38">
        <v>0.31</v>
      </c>
      <c r="S38">
        <v>0.32</v>
      </c>
      <c r="U38" s="3">
        <v>643</v>
      </c>
      <c r="V38">
        <v>0.31</v>
      </c>
      <c r="W38">
        <v>0.32</v>
      </c>
      <c r="X38">
        <v>0.31</v>
      </c>
    </row>
    <row r="39" spans="1:24" x14ac:dyDescent="0.45">
      <c r="A39" s="3">
        <v>658</v>
      </c>
      <c r="B39">
        <v>0.28999999999999998</v>
      </c>
      <c r="C39">
        <v>0.28999999999999998</v>
      </c>
      <c r="D39">
        <v>0.3</v>
      </c>
      <c r="F39" s="3">
        <v>658</v>
      </c>
      <c r="G39">
        <v>0.28000000000000003</v>
      </c>
      <c r="H39">
        <v>0.3</v>
      </c>
      <c r="I39">
        <v>0.3</v>
      </c>
      <c r="K39" s="3">
        <v>658</v>
      </c>
      <c r="L39">
        <v>0.33</v>
      </c>
      <c r="M39">
        <v>0.31</v>
      </c>
      <c r="N39">
        <v>0.3</v>
      </c>
      <c r="P39" s="3">
        <v>658</v>
      </c>
      <c r="Q39">
        <v>0.28999999999999998</v>
      </c>
      <c r="R39">
        <v>0.3</v>
      </c>
      <c r="S39">
        <v>0.3</v>
      </c>
      <c r="U39" s="3">
        <v>658</v>
      </c>
      <c r="V39">
        <v>0.3</v>
      </c>
      <c r="W39">
        <v>0.28999999999999998</v>
      </c>
      <c r="X39">
        <v>0.28999999999999998</v>
      </c>
    </row>
    <row r="40" spans="1:24" x14ac:dyDescent="0.45">
      <c r="A40" s="3">
        <v>677</v>
      </c>
      <c r="B40">
        <v>0.27</v>
      </c>
      <c r="C40">
        <v>0.28000000000000003</v>
      </c>
      <c r="D40">
        <v>0.28999999999999998</v>
      </c>
      <c r="F40" s="3">
        <v>677</v>
      </c>
      <c r="G40">
        <v>0.28000000000000003</v>
      </c>
      <c r="H40">
        <v>0.28999999999999998</v>
      </c>
      <c r="I40">
        <v>0.28999999999999998</v>
      </c>
      <c r="K40" s="3">
        <v>677</v>
      </c>
      <c r="L40">
        <v>0.3</v>
      </c>
      <c r="M40">
        <v>0.3</v>
      </c>
      <c r="N40">
        <v>0.28999999999999998</v>
      </c>
      <c r="P40" s="3">
        <v>677</v>
      </c>
      <c r="Q40">
        <v>0.28999999999999998</v>
      </c>
      <c r="R40">
        <v>0.28999999999999998</v>
      </c>
      <c r="S40">
        <v>0.28999999999999998</v>
      </c>
      <c r="U40" s="3">
        <v>677</v>
      </c>
      <c r="V40">
        <v>0.28999999999999998</v>
      </c>
      <c r="W40">
        <v>0.28999999999999998</v>
      </c>
      <c r="X40">
        <v>0.28999999999999998</v>
      </c>
    </row>
    <row r="41" spans="1:24" x14ac:dyDescent="0.45">
      <c r="A41" s="3">
        <v>685</v>
      </c>
      <c r="B41">
        <v>0.27</v>
      </c>
      <c r="C41">
        <v>0.27</v>
      </c>
      <c r="D41">
        <v>0.27</v>
      </c>
      <c r="F41" s="3">
        <v>685</v>
      </c>
      <c r="G41">
        <v>0.25</v>
      </c>
      <c r="H41">
        <v>0.27</v>
      </c>
      <c r="I41">
        <v>0.28999999999999998</v>
      </c>
      <c r="K41" s="3">
        <v>685</v>
      </c>
      <c r="L41">
        <v>0.3</v>
      </c>
      <c r="M41">
        <v>0.3</v>
      </c>
      <c r="N41">
        <v>0.27</v>
      </c>
      <c r="P41" s="3">
        <v>685</v>
      </c>
      <c r="Q41">
        <v>0.27</v>
      </c>
      <c r="R41">
        <v>0.27</v>
      </c>
      <c r="S41">
        <v>0.27</v>
      </c>
      <c r="U41" s="3">
        <v>685</v>
      </c>
      <c r="V41">
        <v>0.27</v>
      </c>
      <c r="W41">
        <v>0.27</v>
      </c>
      <c r="X41">
        <v>0.27</v>
      </c>
    </row>
    <row r="42" spans="1:24" x14ac:dyDescent="0.45">
      <c r="A42" s="3">
        <v>692</v>
      </c>
      <c r="B42">
        <v>0.36</v>
      </c>
      <c r="C42">
        <v>0.36</v>
      </c>
      <c r="D42">
        <v>0.36</v>
      </c>
      <c r="F42" s="3">
        <v>692</v>
      </c>
      <c r="G42">
        <v>0.34</v>
      </c>
      <c r="H42">
        <v>0.36</v>
      </c>
      <c r="I42">
        <v>0.38</v>
      </c>
      <c r="K42" s="3">
        <v>692</v>
      </c>
      <c r="L42">
        <v>0.38</v>
      </c>
      <c r="M42">
        <v>0.38</v>
      </c>
      <c r="N42">
        <v>0.36</v>
      </c>
      <c r="P42" s="3">
        <v>692</v>
      </c>
      <c r="Q42">
        <v>0.36</v>
      </c>
      <c r="R42">
        <v>0.36</v>
      </c>
      <c r="S42">
        <v>0.36</v>
      </c>
      <c r="U42" s="3">
        <v>692</v>
      </c>
      <c r="V42">
        <v>0.36</v>
      </c>
      <c r="W42">
        <v>0.36</v>
      </c>
      <c r="X42">
        <v>0.35</v>
      </c>
    </row>
    <row r="43" spans="1:24" x14ac:dyDescent="0.45">
      <c r="A43" s="3">
        <v>698</v>
      </c>
      <c r="B43">
        <v>0.31</v>
      </c>
      <c r="C43">
        <v>0.31</v>
      </c>
      <c r="D43">
        <v>0.32</v>
      </c>
      <c r="F43" s="3">
        <v>698</v>
      </c>
      <c r="G43">
        <v>0.3</v>
      </c>
      <c r="H43">
        <v>0.32</v>
      </c>
      <c r="I43">
        <v>0.32</v>
      </c>
      <c r="K43" s="3">
        <v>698</v>
      </c>
      <c r="L43">
        <v>0.33</v>
      </c>
      <c r="M43">
        <v>0.33</v>
      </c>
      <c r="N43">
        <v>0.32</v>
      </c>
      <c r="P43" s="3">
        <v>698</v>
      </c>
      <c r="Q43">
        <v>0.31</v>
      </c>
      <c r="R43">
        <v>0.32</v>
      </c>
      <c r="S43">
        <v>0.32</v>
      </c>
      <c r="U43" s="3">
        <v>698</v>
      </c>
      <c r="V43">
        <v>0.32</v>
      </c>
      <c r="W43">
        <v>0.32</v>
      </c>
      <c r="X43">
        <v>0.31</v>
      </c>
    </row>
    <row r="44" spans="1:24" x14ac:dyDescent="0.45">
      <c r="A44" s="3">
        <v>705</v>
      </c>
      <c r="B44">
        <v>0.21</v>
      </c>
      <c r="C44">
        <v>0.22</v>
      </c>
      <c r="D44">
        <v>0.23</v>
      </c>
      <c r="F44" s="3">
        <v>705</v>
      </c>
      <c r="G44">
        <v>0.24</v>
      </c>
      <c r="H44">
        <v>0.23</v>
      </c>
      <c r="I44">
        <v>0.22</v>
      </c>
      <c r="K44" s="3">
        <v>705</v>
      </c>
      <c r="L44">
        <v>0.24</v>
      </c>
      <c r="M44">
        <v>0.24</v>
      </c>
      <c r="N44">
        <v>0.23</v>
      </c>
      <c r="P44" s="3">
        <v>705</v>
      </c>
      <c r="Q44">
        <v>0.23</v>
      </c>
      <c r="R44">
        <v>0.23</v>
      </c>
      <c r="S44">
        <v>0.23</v>
      </c>
      <c r="U44" s="3">
        <v>705</v>
      </c>
      <c r="V44">
        <v>0.23</v>
      </c>
      <c r="W44">
        <v>0.23</v>
      </c>
      <c r="X44">
        <v>0.23</v>
      </c>
    </row>
    <row r="45" spans="1:24" x14ac:dyDescent="0.45">
      <c r="A45" s="3">
        <v>717</v>
      </c>
      <c r="B45">
        <v>0.28000000000000003</v>
      </c>
      <c r="C45">
        <v>0.28999999999999998</v>
      </c>
      <c r="D45">
        <v>0.3</v>
      </c>
      <c r="F45" s="3">
        <v>717</v>
      </c>
      <c r="G45">
        <v>0.28999999999999998</v>
      </c>
      <c r="H45">
        <v>0.3</v>
      </c>
      <c r="I45">
        <v>0.3</v>
      </c>
      <c r="K45" s="3">
        <v>717</v>
      </c>
      <c r="L45">
        <v>0.32</v>
      </c>
      <c r="M45">
        <v>0.3</v>
      </c>
      <c r="N45">
        <v>0.3</v>
      </c>
      <c r="P45" s="3">
        <v>717</v>
      </c>
      <c r="Q45">
        <v>0.3</v>
      </c>
      <c r="R45">
        <v>0.3</v>
      </c>
      <c r="S45">
        <v>0.3</v>
      </c>
      <c r="U45" s="3">
        <v>717</v>
      </c>
      <c r="V45">
        <v>0.3</v>
      </c>
      <c r="W45">
        <v>0.3</v>
      </c>
      <c r="X45">
        <v>0.28999999999999998</v>
      </c>
    </row>
    <row r="46" spans="1:24" x14ac:dyDescent="0.45">
      <c r="A46" s="3">
        <v>724</v>
      </c>
      <c r="B46">
        <v>0.24</v>
      </c>
      <c r="C46">
        <v>0.25</v>
      </c>
      <c r="D46">
        <v>0.26</v>
      </c>
      <c r="F46" s="3">
        <v>724</v>
      </c>
      <c r="G46">
        <v>0.25</v>
      </c>
      <c r="H46">
        <v>0.26</v>
      </c>
      <c r="I46">
        <v>0.27</v>
      </c>
      <c r="K46" s="3">
        <v>724</v>
      </c>
      <c r="L46">
        <v>0.28999999999999998</v>
      </c>
      <c r="M46">
        <v>0.27</v>
      </c>
      <c r="N46">
        <v>0.26</v>
      </c>
      <c r="P46" s="3">
        <v>724</v>
      </c>
      <c r="Q46">
        <v>0.26</v>
      </c>
      <c r="R46">
        <v>0.26</v>
      </c>
      <c r="S46">
        <v>0.26</v>
      </c>
      <c r="U46" s="3">
        <v>724</v>
      </c>
      <c r="V46">
        <v>0.26</v>
      </c>
      <c r="W46">
        <v>0.26</v>
      </c>
      <c r="X46">
        <v>0.25</v>
      </c>
    </row>
    <row r="47" spans="1:24" x14ac:dyDescent="0.45">
      <c r="A47" s="3">
        <v>734</v>
      </c>
      <c r="B47">
        <v>0.18</v>
      </c>
      <c r="C47">
        <v>0.19</v>
      </c>
      <c r="D47">
        <v>0.2</v>
      </c>
      <c r="F47" s="3">
        <v>734</v>
      </c>
      <c r="G47">
        <v>0.2</v>
      </c>
      <c r="H47">
        <v>0.2</v>
      </c>
      <c r="I47">
        <v>0.2</v>
      </c>
      <c r="K47" s="3">
        <v>734</v>
      </c>
      <c r="L47">
        <v>0.21</v>
      </c>
      <c r="M47">
        <v>0.2</v>
      </c>
      <c r="N47">
        <v>0.2</v>
      </c>
      <c r="P47" s="3">
        <v>734</v>
      </c>
      <c r="Q47">
        <v>0.2</v>
      </c>
      <c r="R47">
        <v>0.2</v>
      </c>
      <c r="S47">
        <v>0.2</v>
      </c>
      <c r="U47" s="3">
        <v>734</v>
      </c>
      <c r="V47">
        <v>0.2</v>
      </c>
      <c r="W47">
        <v>0.2</v>
      </c>
      <c r="X47">
        <v>0.2</v>
      </c>
    </row>
    <row r="48" spans="1:24" x14ac:dyDescent="0.45">
      <c r="A48" s="3">
        <v>743</v>
      </c>
      <c r="B48">
        <v>0.27</v>
      </c>
      <c r="C48">
        <v>0.27</v>
      </c>
      <c r="D48">
        <v>0.28000000000000003</v>
      </c>
      <c r="F48" s="3">
        <v>743</v>
      </c>
      <c r="G48">
        <v>0.28000000000000003</v>
      </c>
      <c r="H48">
        <v>0.28000000000000003</v>
      </c>
      <c r="I48">
        <v>0.28000000000000003</v>
      </c>
      <c r="K48" s="3">
        <v>743</v>
      </c>
      <c r="L48">
        <v>0.3</v>
      </c>
      <c r="M48">
        <v>0.28999999999999998</v>
      </c>
      <c r="N48">
        <v>0.28000000000000003</v>
      </c>
      <c r="P48" s="3">
        <v>743</v>
      </c>
      <c r="Q48">
        <v>0.28000000000000003</v>
      </c>
      <c r="R48">
        <v>0.28000000000000003</v>
      </c>
      <c r="S48">
        <v>0.28000000000000003</v>
      </c>
      <c r="U48" s="3">
        <v>743</v>
      </c>
      <c r="V48">
        <v>0.28000000000000003</v>
      </c>
      <c r="W48">
        <v>0.28000000000000003</v>
      </c>
      <c r="X48">
        <v>0.28000000000000003</v>
      </c>
    </row>
    <row r="49" spans="1:24" x14ac:dyDescent="0.45">
      <c r="A49" t="s">
        <v>6</v>
      </c>
      <c r="F49" t="s">
        <v>6</v>
      </c>
      <c r="K49" t="s">
        <v>6</v>
      </c>
      <c r="P49" t="s">
        <v>6</v>
      </c>
      <c r="U49" t="s">
        <v>6</v>
      </c>
    </row>
    <row r="50" spans="1:24" x14ac:dyDescent="0.45">
      <c r="A50" t="s">
        <v>23</v>
      </c>
      <c r="B50" t="str">
        <f>ROUND(AVERAGE(B29:B48),2) &amp; " ± " &amp; ROUND(_xlfn.T.INV.2T(0.05, COUNT(B29:B48)-1)*_xlfn.STDEV.S(B29:B48)/SQRT(COUNT(B29:B48)),2)</f>
        <v>0.26 ± 0.02</v>
      </c>
      <c r="C50" t="str">
        <f>ROUND(AVERAGE(C29:C48),2) &amp; " ± " &amp; ROUND(_xlfn.T.INV.2T(0.05, COUNT(C29:C48)-1)*_xlfn.STDEV.S(C29:C48)/SQRT(COUNT(C29:C48)),2)</f>
        <v>0.27 ± 0.02</v>
      </c>
      <c r="D50" t="str">
        <f>ROUND(AVERAGE(D29:D48),2) &amp; " ± " &amp; ROUND(_xlfn.T.INV.2T(0.05, COUNT(D29:D48)-1)*_xlfn.STDEV.S(D29:D48)/SQRT(COUNT(D29:D48)),2)</f>
        <v>0.27 ± 0.02</v>
      </c>
      <c r="F50" t="s">
        <v>23</v>
      </c>
      <c r="G50" t="str">
        <f>ROUND(AVERAGE(G29:G48),2) &amp; " ± " &amp; ROUND(_xlfn.T.INV.2T(0.05, COUNT(G29:G48)-1)*_xlfn.STDEV.S(G29:G48)/SQRT(COUNT(G29:G48)),2)</f>
        <v>0.26 ± 0.02</v>
      </c>
      <c r="H50" t="str">
        <f>ROUND(AVERAGE(H29:H48),2) &amp; " ± " &amp; ROUND(_xlfn.T.INV.2T(0.05, COUNT(H29:H48)-1)*_xlfn.STDEV.S(H29:H48)/SQRT(COUNT(H29:H48)),2)</f>
        <v>0.27 ± 0.02</v>
      </c>
      <c r="I50" t="str">
        <f>ROUND(AVERAGE(I29:I48),2) &amp; " ± " &amp; ROUND(_xlfn.T.INV.2T(0.05, COUNT(I29:I48)-1)*_xlfn.STDEV.S(I29:I48)/SQRT(COUNT(I29:I48)),2)</f>
        <v>0.28 ± 0.02</v>
      </c>
      <c r="K50" t="s">
        <v>23</v>
      </c>
      <c r="L50" t="str">
        <f>ROUND(AVERAGE(L29:L48),2) &amp; " ± " &amp; ROUND(_xlfn.T.INV.2T(0.05, COUNT(L29:L48)-1)*_xlfn.STDEV.S(L29:L48)/SQRT(COUNT(L29:L48)),2)</f>
        <v>0.29 ± 0.02</v>
      </c>
      <c r="M50" t="str">
        <f>ROUND(AVERAGE(M29:M48),2) &amp; " ± " &amp; ROUND(_xlfn.T.INV.2T(0.05, COUNT(M29:M48)-1)*_xlfn.STDEV.S(M29:M48)/SQRT(COUNT(M29:M48)),2)</f>
        <v>0.28 ± 0.02</v>
      </c>
      <c r="N50" t="str">
        <f>ROUND(AVERAGE(N29:N48),2) &amp; " ± " &amp; ROUND(_xlfn.T.INV.2T(0.05, COUNT(N29:N48)-1)*_xlfn.STDEV.S(N29:N48)/SQRT(COUNT(N29:N48)),2)</f>
        <v>0.27 ± 0.02</v>
      </c>
      <c r="P50" t="s">
        <v>23</v>
      </c>
      <c r="Q50" t="str">
        <f>ROUND(AVERAGE(Q29:Q48),2) &amp; " ± " &amp; ROUND(_xlfn.T.INV.2T(0.05, COUNT(Q29:Q48)-1)*_xlfn.STDEV.S(Q29:Q48)/SQRT(COUNT(Q29:Q48)),2)</f>
        <v>0.27 ± 0.02</v>
      </c>
      <c r="R50" t="str">
        <f>ROUND(AVERAGE(R29:R48),2) &amp; " ± " &amp; ROUND(_xlfn.T.INV.2T(0.05, COUNT(R29:R48)-1)*_xlfn.STDEV.S(R29:R48)/SQRT(COUNT(R29:R48)),2)</f>
        <v>0.27 ± 0.02</v>
      </c>
      <c r="S50" t="str">
        <f>ROUND(AVERAGE(S29:S48),2) &amp; " ± " &amp; ROUND(_xlfn.T.INV.2T(0.05, COUNT(S29:S48)-1)*_xlfn.STDEV.S(S29:S48)/SQRT(COUNT(S29:S48)),2)</f>
        <v>0.27 ± 0.02</v>
      </c>
      <c r="U50" t="s">
        <v>23</v>
      </c>
      <c r="V50" t="str">
        <f>ROUND(AVERAGE(V29:V48),2) &amp; " ± " &amp; ROUND(_xlfn.T.INV.2T(0.05, COUNT(V29:V48)-1)*_xlfn.STDEV.S(V29:V48)/SQRT(COUNT(V29:V48)),2)</f>
        <v>0.27 ± 0.02</v>
      </c>
      <c r="W50" t="str">
        <f>ROUND(AVERAGE(W29:W48),2) &amp; " ± " &amp; ROUND(_xlfn.T.INV.2T(0.05, COUNT(W29:W48)-1)*_xlfn.STDEV.S(W29:W48)/SQRT(COUNT(W29:W48)),2)</f>
        <v>0.27 ± 0.02</v>
      </c>
      <c r="X50" t="str">
        <f>ROUND(AVERAGE(X29:X48),2) &amp; " ± " &amp; ROUND(_xlfn.T.INV.2T(0.05, COUNT(X29:X48)-1)*_xlfn.STDEV.S(X29:X48)/SQRT(COUNT(X29:X48)),2)</f>
        <v>0.27 ± 0.02</v>
      </c>
    </row>
    <row r="54" spans="1:24" x14ac:dyDescent="0.45">
      <c r="A54" s="6" t="s">
        <v>1</v>
      </c>
      <c r="F54" s="6" t="s">
        <v>1</v>
      </c>
      <c r="K54" s="6" t="s">
        <v>1</v>
      </c>
      <c r="P54" s="6" t="s">
        <v>1</v>
      </c>
      <c r="U54" s="6" t="s">
        <v>1</v>
      </c>
    </row>
    <row r="55" spans="1:24" x14ac:dyDescent="0.45">
      <c r="B55" t="s">
        <v>39</v>
      </c>
      <c r="C55" t="s">
        <v>40</v>
      </c>
      <c r="D55" s="2" t="s">
        <v>41</v>
      </c>
      <c r="G55" t="s">
        <v>42</v>
      </c>
      <c r="H55" s="2" t="s">
        <v>43</v>
      </c>
      <c r="I55" t="s">
        <v>44</v>
      </c>
      <c r="L55" t="s">
        <v>45</v>
      </c>
      <c r="M55" t="s">
        <v>46</v>
      </c>
      <c r="N55" s="2" t="s">
        <v>47</v>
      </c>
      <c r="Q55" t="s">
        <v>51</v>
      </c>
      <c r="R55" s="2" t="s">
        <v>50</v>
      </c>
      <c r="S55" t="s">
        <v>48</v>
      </c>
      <c r="V55" s="2" t="s">
        <v>52</v>
      </c>
      <c r="W55" t="s">
        <v>53</v>
      </c>
      <c r="X55" t="s">
        <v>49</v>
      </c>
    </row>
    <row r="56" spans="1:24" x14ac:dyDescent="0.45">
      <c r="A56" s="3">
        <v>563</v>
      </c>
      <c r="B56">
        <v>0.68</v>
      </c>
      <c r="C56">
        <v>0.68</v>
      </c>
      <c r="D56" s="5">
        <v>0.67700000000000005</v>
      </c>
      <c r="F56" s="3">
        <v>563</v>
      </c>
      <c r="G56">
        <v>0.71</v>
      </c>
      <c r="H56" s="5">
        <v>0.67700000000000005</v>
      </c>
      <c r="I56">
        <v>0.64</v>
      </c>
      <c r="K56" s="3">
        <v>563</v>
      </c>
      <c r="L56">
        <v>0.57999999999999996</v>
      </c>
      <c r="M56">
        <v>0.64</v>
      </c>
      <c r="N56" s="5">
        <v>0.67700000000000005</v>
      </c>
      <c r="P56" s="3">
        <v>563</v>
      </c>
      <c r="Q56">
        <v>0.65</v>
      </c>
      <c r="R56" s="5">
        <v>0.67700000000000005</v>
      </c>
      <c r="S56">
        <v>0.69</v>
      </c>
      <c r="U56" s="3">
        <v>563</v>
      </c>
      <c r="V56" s="5">
        <v>0.67700000000000005</v>
      </c>
      <c r="W56">
        <v>0.64</v>
      </c>
      <c r="X56">
        <v>0.63</v>
      </c>
    </row>
    <row r="57" spans="1:24" x14ac:dyDescent="0.45">
      <c r="A57" s="3">
        <v>564</v>
      </c>
      <c r="B57">
        <v>0.83</v>
      </c>
      <c r="C57">
        <v>0.83</v>
      </c>
      <c r="D57" s="5">
        <v>0.83109999999999995</v>
      </c>
      <c r="F57" s="3">
        <v>564</v>
      </c>
      <c r="G57">
        <v>0.84</v>
      </c>
      <c r="H57" s="5">
        <v>0.83109999999999995</v>
      </c>
      <c r="I57">
        <v>0.82</v>
      </c>
      <c r="K57" s="3">
        <v>564</v>
      </c>
      <c r="L57">
        <v>0.81</v>
      </c>
      <c r="M57">
        <v>0.82</v>
      </c>
      <c r="N57" s="5">
        <v>0.83109999999999995</v>
      </c>
      <c r="P57" s="3">
        <v>564</v>
      </c>
      <c r="Q57">
        <v>0.82</v>
      </c>
      <c r="R57" s="5">
        <v>0.83109999999999995</v>
      </c>
      <c r="S57">
        <v>0.83</v>
      </c>
      <c r="U57" s="3">
        <v>564</v>
      </c>
      <c r="V57" s="5">
        <v>0.83109999999999995</v>
      </c>
      <c r="W57">
        <v>0.83</v>
      </c>
      <c r="X57">
        <v>0.83</v>
      </c>
    </row>
    <row r="58" spans="1:24" x14ac:dyDescent="0.45">
      <c r="A58" s="3">
        <v>573</v>
      </c>
      <c r="B58">
        <v>0.53</v>
      </c>
      <c r="C58">
        <v>0.53</v>
      </c>
      <c r="D58" s="5">
        <v>0.53</v>
      </c>
      <c r="F58" s="3">
        <v>573</v>
      </c>
      <c r="G58">
        <v>0.52</v>
      </c>
      <c r="H58" s="5">
        <v>0.53</v>
      </c>
      <c r="I58">
        <v>0.52</v>
      </c>
      <c r="K58" s="3">
        <v>573</v>
      </c>
      <c r="L58">
        <v>0.52</v>
      </c>
      <c r="M58">
        <v>0.52</v>
      </c>
      <c r="N58" s="5">
        <v>0.53</v>
      </c>
      <c r="P58" s="3">
        <v>573</v>
      </c>
      <c r="Q58">
        <v>0.53</v>
      </c>
      <c r="R58" s="5">
        <v>0.53</v>
      </c>
      <c r="S58">
        <v>0.53</v>
      </c>
      <c r="U58" s="3">
        <v>573</v>
      </c>
      <c r="V58" s="5">
        <v>0.53</v>
      </c>
      <c r="W58">
        <v>0.52</v>
      </c>
      <c r="X58">
        <v>0.52</v>
      </c>
    </row>
    <row r="59" spans="1:24" x14ac:dyDescent="0.45">
      <c r="A59" s="3">
        <v>593</v>
      </c>
      <c r="B59">
        <v>0.36</v>
      </c>
      <c r="C59">
        <v>0.36</v>
      </c>
      <c r="D59" s="5">
        <v>0.39829999999999999</v>
      </c>
      <c r="F59" s="3">
        <v>593</v>
      </c>
      <c r="G59">
        <v>0.39</v>
      </c>
      <c r="H59" s="5">
        <v>0.39829999999999999</v>
      </c>
      <c r="I59">
        <v>0.34</v>
      </c>
      <c r="K59" s="3">
        <v>593</v>
      </c>
      <c r="L59">
        <v>0.4</v>
      </c>
      <c r="M59">
        <v>0.38</v>
      </c>
      <c r="N59" s="5">
        <v>0.39829999999999999</v>
      </c>
      <c r="P59" s="3">
        <v>593</v>
      </c>
      <c r="Q59">
        <v>0.36</v>
      </c>
      <c r="R59" s="5">
        <v>0.39829999999999999</v>
      </c>
      <c r="S59">
        <v>0.37</v>
      </c>
      <c r="U59" s="3">
        <v>593</v>
      </c>
      <c r="V59" s="5">
        <v>0.39829999999999999</v>
      </c>
      <c r="W59">
        <v>0.43</v>
      </c>
      <c r="X59">
        <v>0.49</v>
      </c>
    </row>
    <row r="60" spans="1:24" x14ac:dyDescent="0.45">
      <c r="A60" s="3">
        <v>598</v>
      </c>
      <c r="B60">
        <v>0.48</v>
      </c>
      <c r="C60">
        <v>0.46</v>
      </c>
      <c r="D60" s="5">
        <v>0.45650000000000002</v>
      </c>
      <c r="F60" s="3">
        <v>598</v>
      </c>
      <c r="G60">
        <v>0.52</v>
      </c>
      <c r="H60" s="5">
        <v>0.45650000000000002</v>
      </c>
      <c r="I60">
        <v>0.39</v>
      </c>
      <c r="K60" s="3">
        <v>598</v>
      </c>
      <c r="L60">
        <v>0.27</v>
      </c>
      <c r="M60">
        <v>0.37</v>
      </c>
      <c r="N60" s="5">
        <v>0.45650000000000002</v>
      </c>
      <c r="P60" s="3">
        <v>598</v>
      </c>
      <c r="Q60">
        <v>0.41</v>
      </c>
      <c r="R60" s="5">
        <v>0.45650000000000002</v>
      </c>
      <c r="S60">
        <v>0.49</v>
      </c>
      <c r="U60" s="3">
        <v>598</v>
      </c>
      <c r="V60" s="5">
        <v>0.45650000000000002</v>
      </c>
      <c r="W60">
        <v>0.38</v>
      </c>
      <c r="X60">
        <v>0.36</v>
      </c>
    </row>
    <row r="61" spans="1:24" x14ac:dyDescent="0.45">
      <c r="A61" s="3">
        <v>604</v>
      </c>
      <c r="B61">
        <v>0.78</v>
      </c>
      <c r="C61">
        <v>0.78</v>
      </c>
      <c r="D61" s="5">
        <v>0.8044</v>
      </c>
      <c r="F61" s="3">
        <v>604</v>
      </c>
      <c r="G61">
        <v>0.79</v>
      </c>
      <c r="H61" s="5">
        <v>0.8044</v>
      </c>
      <c r="I61">
        <v>0.76</v>
      </c>
      <c r="K61" s="3">
        <v>604</v>
      </c>
      <c r="L61">
        <v>0.78</v>
      </c>
      <c r="M61">
        <v>0.78</v>
      </c>
      <c r="N61" s="5">
        <v>0.8044</v>
      </c>
      <c r="P61" s="3">
        <v>604</v>
      </c>
      <c r="Q61">
        <v>0.77</v>
      </c>
      <c r="R61" s="5">
        <v>0.8044</v>
      </c>
      <c r="S61">
        <v>0.78</v>
      </c>
      <c r="U61" s="3">
        <v>604</v>
      </c>
      <c r="V61" s="5">
        <v>0.8044</v>
      </c>
      <c r="W61">
        <v>0.8</v>
      </c>
      <c r="X61">
        <v>0.82</v>
      </c>
    </row>
    <row r="62" spans="1:24" x14ac:dyDescent="0.45">
      <c r="A62" s="3">
        <v>622</v>
      </c>
      <c r="B62">
        <v>0.67</v>
      </c>
      <c r="C62">
        <v>0.67</v>
      </c>
      <c r="D62" s="5">
        <v>0.66</v>
      </c>
      <c r="F62" s="3">
        <v>622</v>
      </c>
      <c r="G62">
        <v>0.67</v>
      </c>
      <c r="H62" s="5">
        <v>0.66</v>
      </c>
      <c r="I62">
        <v>0.64</v>
      </c>
      <c r="K62" s="3">
        <v>622</v>
      </c>
      <c r="L62">
        <v>0.63</v>
      </c>
      <c r="M62">
        <v>0.64</v>
      </c>
      <c r="N62" s="5">
        <v>0.66</v>
      </c>
      <c r="P62" s="3">
        <v>622</v>
      </c>
      <c r="Q62">
        <v>0.65</v>
      </c>
      <c r="R62" s="5">
        <v>0.66</v>
      </c>
      <c r="S62">
        <v>0.67</v>
      </c>
      <c r="U62" s="3">
        <v>622</v>
      </c>
      <c r="V62" s="5">
        <v>0.66</v>
      </c>
      <c r="W62">
        <v>0.67</v>
      </c>
      <c r="X62">
        <v>0.7</v>
      </c>
    </row>
    <row r="63" spans="1:24" x14ac:dyDescent="0.45">
      <c r="A63" s="3">
        <v>626</v>
      </c>
      <c r="B63">
        <v>0.63</v>
      </c>
      <c r="C63">
        <v>0.63</v>
      </c>
      <c r="D63" s="5">
        <v>0.64500000000000002</v>
      </c>
      <c r="F63" s="3">
        <v>626</v>
      </c>
      <c r="G63">
        <v>0.66</v>
      </c>
      <c r="H63" s="5">
        <v>0.64500000000000002</v>
      </c>
      <c r="I63">
        <v>0.57999999999999996</v>
      </c>
      <c r="K63" s="3">
        <v>626</v>
      </c>
      <c r="L63">
        <v>0.49</v>
      </c>
      <c r="M63">
        <v>0.56999999999999995</v>
      </c>
      <c r="N63" s="5">
        <v>0.64500000000000002</v>
      </c>
      <c r="P63" s="3">
        <v>626</v>
      </c>
      <c r="Q63">
        <v>0.59</v>
      </c>
      <c r="R63" s="5">
        <v>0.64500000000000002</v>
      </c>
      <c r="S63">
        <v>0.64</v>
      </c>
      <c r="U63" s="3">
        <v>626</v>
      </c>
      <c r="V63" s="5">
        <v>0.64500000000000002</v>
      </c>
      <c r="W63">
        <v>0.57999999999999996</v>
      </c>
      <c r="X63">
        <v>0.56000000000000005</v>
      </c>
    </row>
    <row r="64" spans="1:24" x14ac:dyDescent="0.45">
      <c r="A64" s="3">
        <v>636</v>
      </c>
      <c r="B64">
        <v>0.76</v>
      </c>
      <c r="C64">
        <v>0.75</v>
      </c>
      <c r="D64" s="5">
        <v>0.77759999999999996</v>
      </c>
      <c r="F64" s="3">
        <v>636</v>
      </c>
      <c r="G64">
        <v>0.75</v>
      </c>
      <c r="H64" s="5">
        <v>0.77759999999999996</v>
      </c>
      <c r="I64">
        <v>0.71</v>
      </c>
      <c r="K64" s="3">
        <v>636</v>
      </c>
      <c r="L64">
        <v>0.56000000000000005</v>
      </c>
      <c r="M64">
        <v>0.67</v>
      </c>
      <c r="N64" s="5">
        <v>0.77759999999999996</v>
      </c>
      <c r="P64" s="3">
        <v>636</v>
      </c>
      <c r="Q64">
        <v>0.73</v>
      </c>
      <c r="R64" s="5">
        <v>0.77759999999999996</v>
      </c>
      <c r="S64">
        <v>0.73</v>
      </c>
      <c r="U64" s="3">
        <v>636</v>
      </c>
      <c r="V64" s="5">
        <v>0.77759999999999996</v>
      </c>
      <c r="W64">
        <v>0.67</v>
      </c>
      <c r="X64">
        <v>0.61</v>
      </c>
    </row>
    <row r="65" spans="1:24" x14ac:dyDescent="0.45">
      <c r="A65" s="3">
        <v>643</v>
      </c>
      <c r="B65">
        <v>0.68</v>
      </c>
      <c r="C65">
        <v>0.68</v>
      </c>
      <c r="D65" s="5">
        <v>0.69</v>
      </c>
      <c r="F65" s="3">
        <v>643</v>
      </c>
      <c r="G65">
        <v>0.68</v>
      </c>
      <c r="H65" s="5">
        <v>0.69</v>
      </c>
      <c r="I65">
        <v>0.68</v>
      </c>
      <c r="K65" s="3">
        <v>643</v>
      </c>
      <c r="L65">
        <v>0.7</v>
      </c>
      <c r="M65">
        <v>0.69</v>
      </c>
      <c r="N65" s="5">
        <v>0.69</v>
      </c>
      <c r="P65" s="3">
        <v>643</v>
      </c>
      <c r="Q65">
        <v>0.68</v>
      </c>
      <c r="R65" s="5">
        <v>0.69</v>
      </c>
      <c r="S65">
        <v>0.68</v>
      </c>
      <c r="U65" s="3">
        <v>643</v>
      </c>
      <c r="V65" s="5">
        <v>0.69</v>
      </c>
      <c r="W65">
        <v>0.69</v>
      </c>
      <c r="X65">
        <v>0.69</v>
      </c>
    </row>
    <row r="66" spans="1:24" x14ac:dyDescent="0.45">
      <c r="A66" s="3">
        <v>658</v>
      </c>
      <c r="B66">
        <v>0.66</v>
      </c>
      <c r="C66">
        <v>0.65</v>
      </c>
      <c r="D66" s="5">
        <v>0.64429999999999998</v>
      </c>
      <c r="F66" s="3">
        <v>658</v>
      </c>
      <c r="G66">
        <v>0.68</v>
      </c>
      <c r="H66" s="5">
        <v>0.64429999999999998</v>
      </c>
      <c r="I66">
        <v>0.6</v>
      </c>
      <c r="K66" s="3">
        <v>658</v>
      </c>
      <c r="L66">
        <v>0.54</v>
      </c>
      <c r="M66">
        <v>0.59</v>
      </c>
      <c r="N66" s="5">
        <v>0.64429999999999998</v>
      </c>
      <c r="P66" s="3">
        <v>658</v>
      </c>
      <c r="Q66">
        <v>0.6</v>
      </c>
      <c r="R66" s="5">
        <v>0.64429999999999998</v>
      </c>
      <c r="S66">
        <v>0.67</v>
      </c>
      <c r="U66" s="3">
        <v>658</v>
      </c>
      <c r="V66" s="5">
        <v>0.64429999999999998</v>
      </c>
      <c r="W66">
        <v>0.61</v>
      </c>
      <c r="X66">
        <v>0.61</v>
      </c>
    </row>
    <row r="67" spans="1:24" x14ac:dyDescent="0.45">
      <c r="A67" s="3">
        <v>677</v>
      </c>
      <c r="B67">
        <v>0.67</v>
      </c>
      <c r="C67">
        <v>0.67</v>
      </c>
      <c r="D67" s="5">
        <v>0.67120000000000002</v>
      </c>
      <c r="F67" s="3">
        <v>677</v>
      </c>
      <c r="G67">
        <v>0.69</v>
      </c>
      <c r="H67" s="5">
        <v>0.67120000000000002</v>
      </c>
      <c r="I67">
        <v>0.64</v>
      </c>
      <c r="K67" s="3">
        <v>677</v>
      </c>
      <c r="L67">
        <v>0.55000000000000004</v>
      </c>
      <c r="M67">
        <v>0.62</v>
      </c>
      <c r="N67" s="5">
        <v>0.67120000000000002</v>
      </c>
      <c r="P67" s="3">
        <v>677</v>
      </c>
      <c r="Q67">
        <v>0.66</v>
      </c>
      <c r="R67" s="5">
        <v>0.67120000000000002</v>
      </c>
      <c r="S67">
        <v>0.67</v>
      </c>
      <c r="U67" s="3">
        <v>677</v>
      </c>
      <c r="V67" s="5">
        <v>0.67120000000000002</v>
      </c>
      <c r="W67">
        <v>0.63</v>
      </c>
      <c r="X67">
        <v>0.59</v>
      </c>
    </row>
    <row r="68" spans="1:24" x14ac:dyDescent="0.45">
      <c r="A68" s="3">
        <v>685</v>
      </c>
      <c r="B68">
        <v>0.61</v>
      </c>
      <c r="C68">
        <v>0.6</v>
      </c>
      <c r="D68" s="5">
        <v>0.62450000000000006</v>
      </c>
      <c r="F68" s="3">
        <v>685</v>
      </c>
      <c r="G68">
        <v>0.61</v>
      </c>
      <c r="H68" s="5">
        <v>0.62450000000000006</v>
      </c>
      <c r="I68">
        <v>0.56999999999999995</v>
      </c>
      <c r="K68" s="3">
        <v>685</v>
      </c>
      <c r="L68">
        <v>0.56999999999999995</v>
      </c>
      <c r="M68">
        <v>0.57999999999999996</v>
      </c>
      <c r="N68" s="5">
        <v>0.62450000000000006</v>
      </c>
      <c r="P68" s="3">
        <v>685</v>
      </c>
      <c r="Q68">
        <v>0.57999999999999996</v>
      </c>
      <c r="R68" s="5">
        <v>0.62450000000000006</v>
      </c>
      <c r="S68">
        <v>0.6</v>
      </c>
      <c r="U68" s="3">
        <v>685</v>
      </c>
      <c r="V68" s="5">
        <v>0.62450000000000006</v>
      </c>
      <c r="W68">
        <v>0.61</v>
      </c>
      <c r="X68">
        <v>0.64</v>
      </c>
    </row>
    <row r="69" spans="1:24" x14ac:dyDescent="0.45">
      <c r="A69" s="3">
        <v>692</v>
      </c>
      <c r="B69">
        <v>0.8</v>
      </c>
      <c r="C69">
        <v>0.8</v>
      </c>
      <c r="D69" s="5">
        <v>0.79769999999999996</v>
      </c>
      <c r="F69" s="3">
        <v>692</v>
      </c>
      <c r="G69">
        <v>0.81</v>
      </c>
      <c r="H69" s="5">
        <v>0.79769999999999996</v>
      </c>
      <c r="I69">
        <v>0.79</v>
      </c>
      <c r="K69" s="3">
        <v>692</v>
      </c>
      <c r="L69">
        <v>0.78</v>
      </c>
      <c r="M69">
        <v>0.79</v>
      </c>
      <c r="N69" s="5">
        <v>0.79769999999999996</v>
      </c>
      <c r="P69" s="3">
        <v>692</v>
      </c>
      <c r="Q69">
        <v>0.79</v>
      </c>
      <c r="R69" s="5">
        <v>0.79769999999999996</v>
      </c>
      <c r="S69">
        <v>0.8</v>
      </c>
      <c r="U69" s="3">
        <v>692</v>
      </c>
      <c r="V69" s="5">
        <v>0.79769999999999996</v>
      </c>
      <c r="W69">
        <v>0.8</v>
      </c>
      <c r="X69">
        <v>0.8</v>
      </c>
    </row>
    <row r="70" spans="1:24" x14ac:dyDescent="0.45">
      <c r="A70" s="3">
        <v>698</v>
      </c>
      <c r="B70">
        <v>0.38</v>
      </c>
      <c r="C70">
        <v>0.38</v>
      </c>
      <c r="D70" s="5">
        <v>0.48070000000000002</v>
      </c>
      <c r="F70" s="3">
        <v>698</v>
      </c>
      <c r="G70">
        <v>0.41</v>
      </c>
      <c r="H70" s="5">
        <v>0.48070000000000002</v>
      </c>
      <c r="I70">
        <v>0.35</v>
      </c>
      <c r="K70" s="3">
        <v>698</v>
      </c>
      <c r="L70">
        <v>0.39</v>
      </c>
      <c r="M70">
        <v>0.38</v>
      </c>
      <c r="N70" s="5">
        <v>0.48070000000000002</v>
      </c>
      <c r="P70" s="3">
        <v>698</v>
      </c>
      <c r="Q70">
        <v>0.36</v>
      </c>
      <c r="R70" s="5">
        <v>0.48070000000000002</v>
      </c>
      <c r="S70">
        <v>0.4</v>
      </c>
      <c r="U70" s="3">
        <v>698</v>
      </c>
      <c r="V70" s="5">
        <v>0.48070000000000002</v>
      </c>
      <c r="W70">
        <v>0.42</v>
      </c>
      <c r="X70">
        <v>0.46</v>
      </c>
    </row>
    <row r="71" spans="1:24" x14ac:dyDescent="0.45">
      <c r="A71" s="3">
        <v>705</v>
      </c>
      <c r="B71">
        <v>0.55000000000000004</v>
      </c>
      <c r="C71">
        <v>0.55000000000000004</v>
      </c>
      <c r="D71" s="5">
        <v>0.61939999999999995</v>
      </c>
      <c r="F71" s="3">
        <v>705</v>
      </c>
      <c r="G71">
        <v>0.57999999999999996</v>
      </c>
      <c r="H71" s="5">
        <v>0.61939999999999995</v>
      </c>
      <c r="I71">
        <v>0.47</v>
      </c>
      <c r="K71" s="3">
        <v>705</v>
      </c>
      <c r="L71">
        <v>0.42</v>
      </c>
      <c r="M71">
        <v>0.48</v>
      </c>
      <c r="N71" s="5">
        <v>0.61939999999999995</v>
      </c>
      <c r="P71" s="3">
        <v>705</v>
      </c>
      <c r="Q71">
        <v>0.49</v>
      </c>
      <c r="R71" s="5">
        <v>0.61939999999999995</v>
      </c>
      <c r="S71">
        <v>0.56999999999999995</v>
      </c>
      <c r="U71" s="3">
        <v>705</v>
      </c>
      <c r="V71" s="5">
        <v>0.61939999999999995</v>
      </c>
      <c r="W71">
        <v>0.52</v>
      </c>
      <c r="X71">
        <v>0.51</v>
      </c>
    </row>
    <row r="72" spans="1:24" x14ac:dyDescent="0.45">
      <c r="A72" s="3">
        <v>717</v>
      </c>
      <c r="B72">
        <v>0.74</v>
      </c>
      <c r="C72">
        <v>0.73</v>
      </c>
      <c r="D72" s="5">
        <v>0.72209999999999996</v>
      </c>
      <c r="F72" s="3">
        <v>717</v>
      </c>
      <c r="G72">
        <v>0.74</v>
      </c>
      <c r="H72" s="5">
        <v>0.72209999999999996</v>
      </c>
      <c r="I72">
        <v>0.69</v>
      </c>
      <c r="K72" s="3">
        <v>717</v>
      </c>
      <c r="L72">
        <v>0.6</v>
      </c>
      <c r="M72">
        <v>0.67</v>
      </c>
      <c r="N72" s="5">
        <v>0.72209999999999996</v>
      </c>
      <c r="P72" s="3">
        <v>717</v>
      </c>
      <c r="Q72">
        <v>0.69</v>
      </c>
      <c r="R72" s="5">
        <v>0.72209999999999996</v>
      </c>
      <c r="S72">
        <v>0.74</v>
      </c>
      <c r="U72" s="3">
        <v>717</v>
      </c>
      <c r="V72" s="5">
        <v>0.72209999999999996</v>
      </c>
      <c r="W72">
        <v>0.67</v>
      </c>
      <c r="X72">
        <v>0.66</v>
      </c>
    </row>
    <row r="73" spans="1:24" x14ac:dyDescent="0.45">
      <c r="A73" s="3">
        <v>724</v>
      </c>
      <c r="B73">
        <v>0.77</v>
      </c>
      <c r="C73">
        <v>0.76</v>
      </c>
      <c r="D73" s="5">
        <v>0.76</v>
      </c>
      <c r="F73" s="3">
        <v>724</v>
      </c>
      <c r="G73">
        <v>0.76</v>
      </c>
      <c r="H73" s="5">
        <v>0.76</v>
      </c>
      <c r="I73">
        <v>0.76</v>
      </c>
      <c r="K73" s="3">
        <v>724</v>
      </c>
      <c r="L73">
        <v>0.75</v>
      </c>
      <c r="M73">
        <v>0.75</v>
      </c>
      <c r="N73" s="5">
        <v>0.76</v>
      </c>
      <c r="P73" s="3">
        <v>724</v>
      </c>
      <c r="Q73">
        <v>0.76</v>
      </c>
      <c r="R73" s="5">
        <v>0.76</v>
      </c>
      <c r="S73">
        <v>0.76</v>
      </c>
      <c r="U73" s="3">
        <v>724</v>
      </c>
      <c r="V73" s="5">
        <v>0.76</v>
      </c>
      <c r="W73">
        <v>0.76</v>
      </c>
      <c r="X73">
        <v>0.76</v>
      </c>
    </row>
    <row r="74" spans="1:24" x14ac:dyDescent="0.45">
      <c r="A74" s="3">
        <v>734</v>
      </c>
      <c r="B74">
        <v>0.83</v>
      </c>
      <c r="C74">
        <v>0.83</v>
      </c>
      <c r="D74" s="5">
        <v>0.8337</v>
      </c>
      <c r="F74" s="3">
        <v>734</v>
      </c>
      <c r="G74">
        <v>0.85</v>
      </c>
      <c r="H74" s="5">
        <v>0.8337</v>
      </c>
      <c r="I74">
        <v>0.81</v>
      </c>
      <c r="K74" s="3">
        <v>734</v>
      </c>
      <c r="L74">
        <v>0.75</v>
      </c>
      <c r="M74">
        <v>0.8</v>
      </c>
      <c r="N74" s="5">
        <v>0.8337</v>
      </c>
      <c r="P74" s="3">
        <v>734</v>
      </c>
      <c r="Q74">
        <v>0.82</v>
      </c>
      <c r="R74" s="5">
        <v>0.8337</v>
      </c>
      <c r="S74">
        <v>0.84</v>
      </c>
      <c r="U74" s="3">
        <v>734</v>
      </c>
      <c r="V74" s="5">
        <v>0.8337</v>
      </c>
      <c r="W74">
        <v>0.79</v>
      </c>
      <c r="X74">
        <v>0.77</v>
      </c>
    </row>
    <row r="75" spans="1:24" x14ac:dyDescent="0.45">
      <c r="A75" s="3">
        <v>743</v>
      </c>
      <c r="B75">
        <v>0.48</v>
      </c>
      <c r="C75">
        <v>0.48</v>
      </c>
      <c r="D75" s="5">
        <v>0.57879999999999998</v>
      </c>
      <c r="F75" s="3">
        <v>743</v>
      </c>
      <c r="G75">
        <v>0.53</v>
      </c>
      <c r="H75" s="5">
        <v>0.57879999999999998</v>
      </c>
      <c r="I75">
        <v>0.44</v>
      </c>
      <c r="K75" s="3">
        <v>743</v>
      </c>
      <c r="L75">
        <v>0.44</v>
      </c>
      <c r="M75">
        <v>0.46</v>
      </c>
      <c r="N75" s="5">
        <v>0.57879999999999998</v>
      </c>
      <c r="P75" s="3">
        <v>743</v>
      </c>
      <c r="Q75">
        <v>0.46</v>
      </c>
      <c r="R75" s="5">
        <v>0.57879999999999998</v>
      </c>
      <c r="S75">
        <v>0.5</v>
      </c>
      <c r="U75" s="3">
        <v>743</v>
      </c>
      <c r="V75" s="5">
        <v>0.57879999999999998</v>
      </c>
      <c r="W75">
        <v>0.51</v>
      </c>
      <c r="X75">
        <v>0.53</v>
      </c>
    </row>
    <row r="76" spans="1:24" x14ac:dyDescent="0.45">
      <c r="A76" t="s">
        <v>6</v>
      </c>
      <c r="F76" t="s">
        <v>6</v>
      </c>
      <c r="K76" t="s">
        <v>6</v>
      </c>
      <c r="P76" t="s">
        <v>6</v>
      </c>
      <c r="U76" t="s">
        <v>6</v>
      </c>
    </row>
    <row r="77" spans="1:24" x14ac:dyDescent="0.45">
      <c r="A77" t="s">
        <v>23</v>
      </c>
      <c r="B77" t="str">
        <f>ROUND(AVERAGE(B56:B75),2) &amp; " ± " &amp; ROUND(_xlfn.T.INV.2T(0.05, COUNT(B56:B75)-1)*_xlfn.STDEV.S(B56:B75)/SQRT(COUNT(B56:B75)),2)</f>
        <v>0.64 ± 0.07</v>
      </c>
      <c r="C77" t="str">
        <f>ROUND(AVERAGE(C56:C75),2) &amp; " ± " &amp; ROUND(_xlfn.T.INV.2T(0.05, COUNT(C56:C75)-1)*_xlfn.STDEV.S(C56:C75)/SQRT(COUNT(C56:C75)),2)</f>
        <v>0.64 ± 0.07</v>
      </c>
      <c r="D77" t="str">
        <f>ROUND(AVERAGE(D56:D75),2) &amp; " ± " &amp; ROUND(_xlfn.T.INV.2T(0.05, COUNT(D56:D75)-1)*_xlfn.STDEV.S(D56:D75)/SQRT(COUNT(D56:D75)),2)</f>
        <v>0.66 ± 0.06</v>
      </c>
      <c r="F77" t="s">
        <v>23</v>
      </c>
      <c r="G77" t="str">
        <f>ROUND(AVERAGE(G56:G75),2) &amp; " ± " &amp; ROUND(_xlfn.T.INV.2T(0.05, COUNT(G56:G75)-1)*_xlfn.STDEV.S(G56:G75)/SQRT(COUNT(G56:G75)),2)</f>
        <v>0.66 ± 0.06</v>
      </c>
      <c r="H77" t="str">
        <f>ROUND(AVERAGE(H56:H75),2) &amp; " ± " &amp; ROUND(_xlfn.T.INV.2T(0.05, COUNT(H56:H75)-1)*_xlfn.STDEV.S(H56:H75)/SQRT(COUNT(H56:H75)),2)</f>
        <v>0.66 ± 0.06</v>
      </c>
      <c r="I77" t="str">
        <f>ROUND(AVERAGE(I56:I75),2) &amp; " ± " &amp; ROUND(_xlfn.T.INV.2T(0.05, COUNT(I56:I75)-1)*_xlfn.STDEV.S(I56:I75)/SQRT(COUNT(I56:I75)),2)</f>
        <v>0.61 ± 0.07</v>
      </c>
      <c r="K77" t="s">
        <v>23</v>
      </c>
      <c r="L77" t="str">
        <f>ROUND(AVERAGE(L56:L75),2) &amp; " ± " &amp; ROUND(_xlfn.T.INV.2T(0.05, COUNT(L56:L75)-1)*_xlfn.STDEV.S(L56:L75)/SQRT(COUNT(L56:L75)),2)</f>
        <v>0.58 ± 0.07</v>
      </c>
      <c r="M77" t="str">
        <f>ROUND(AVERAGE(M56:M75),2) &amp; " ± " &amp; ROUND(_xlfn.T.INV.2T(0.05, COUNT(M56:M75)-1)*_xlfn.STDEV.S(M56:M75)/SQRT(COUNT(M56:M75)),2)</f>
        <v>0.61 ± 0.07</v>
      </c>
      <c r="N77" t="str">
        <f>ROUND(AVERAGE(N56:N75),2) &amp; " ± " &amp; ROUND(_xlfn.T.INV.2T(0.05, COUNT(N56:N75)-1)*_xlfn.STDEV.S(N56:N75)/SQRT(COUNT(N56:N75)),2)</f>
        <v>0.66 ± 0.06</v>
      </c>
      <c r="P77" t="s">
        <v>23</v>
      </c>
      <c r="Q77" t="str">
        <f>ROUND(AVERAGE(Q56:Q75),2) &amp; " ± " &amp; ROUND(_xlfn.T.INV.2T(0.05, COUNT(Q56:Q75)-1)*_xlfn.STDEV.S(Q56:Q75)/SQRT(COUNT(Q56:Q75)),2)</f>
        <v>0.62 ± 0.07</v>
      </c>
      <c r="R77" t="str">
        <f>ROUND(AVERAGE(R56:R75),2) &amp; " ± " &amp; ROUND(_xlfn.T.INV.2T(0.05, COUNT(R56:R75)-1)*_xlfn.STDEV.S(R56:R75)/SQRT(COUNT(R56:R75)),2)</f>
        <v>0.66 ± 0.06</v>
      </c>
      <c r="S77" t="str">
        <f>ROUND(AVERAGE(S56:S75),2) &amp; " ± " &amp; ROUND(_xlfn.T.INV.2T(0.05, COUNT(S56:S75)-1)*_xlfn.STDEV.S(S56:S75)/SQRT(COUNT(S56:S75)),2)</f>
        <v>0.65 ± 0.06</v>
      </c>
      <c r="U77" t="s">
        <v>23</v>
      </c>
      <c r="V77" t="str">
        <f>ROUND(AVERAGE(V56:V75),2) &amp; " ± " &amp; ROUND(_xlfn.T.INV.2T(0.05, COUNT(V56:V75)-1)*_xlfn.STDEV.S(V56:V75)/SQRT(COUNT(V56:V75)),2)</f>
        <v>0.66 ± 0.06</v>
      </c>
      <c r="W77" t="str">
        <f>ROUND(AVERAGE(W56:W75),2) &amp; " ± " &amp; ROUND(_xlfn.T.INV.2T(0.05, COUNT(W56:W75)-1)*_xlfn.STDEV.S(W56:W75)/SQRT(COUNT(W56:W75)),2)</f>
        <v>0.63 ± 0.06</v>
      </c>
      <c r="X77" t="str">
        <f>ROUND(AVERAGE(X56:X75),2) &amp; " ± " &amp; ROUND(_xlfn.T.INV.2T(0.05, COUNT(X56:X75)-1)*_xlfn.STDEV.S(X56:X75)/SQRT(COUNT(X56:X75)),2)</f>
        <v>0.63 ± 0.06</v>
      </c>
    </row>
    <row r="79" spans="1:24" x14ac:dyDescent="0.45">
      <c r="A79" s="6" t="s">
        <v>2</v>
      </c>
      <c r="F79" s="6" t="s">
        <v>2</v>
      </c>
      <c r="K79" s="6" t="s">
        <v>2</v>
      </c>
      <c r="P79" s="6" t="s">
        <v>2</v>
      </c>
      <c r="U79" s="6" t="s">
        <v>2</v>
      </c>
    </row>
    <row r="80" spans="1:24" x14ac:dyDescent="0.45">
      <c r="B80" t="s">
        <v>39</v>
      </c>
      <c r="C80" t="s">
        <v>40</v>
      </c>
      <c r="D80" s="2" t="s">
        <v>41</v>
      </c>
      <c r="G80" t="s">
        <v>42</v>
      </c>
      <c r="H80" s="2" t="s">
        <v>43</v>
      </c>
      <c r="I80" t="s">
        <v>44</v>
      </c>
      <c r="L80" t="s">
        <v>45</v>
      </c>
      <c r="M80" t="s">
        <v>46</v>
      </c>
      <c r="N80" s="2" t="s">
        <v>47</v>
      </c>
      <c r="Q80" t="s">
        <v>51</v>
      </c>
      <c r="R80" s="2" t="s">
        <v>50</v>
      </c>
      <c r="S80" t="s">
        <v>48</v>
      </c>
      <c r="V80" s="2" t="s">
        <v>52</v>
      </c>
      <c r="W80" t="s">
        <v>53</v>
      </c>
      <c r="X80" t="s">
        <v>49</v>
      </c>
    </row>
    <row r="81" spans="1:24" x14ac:dyDescent="0.45">
      <c r="A81" s="3">
        <v>563</v>
      </c>
      <c r="B81">
        <v>0.73</v>
      </c>
      <c r="C81">
        <v>0.72</v>
      </c>
      <c r="D81" s="5">
        <v>0.72160000000000002</v>
      </c>
      <c r="F81" s="3">
        <v>563</v>
      </c>
      <c r="G81">
        <v>0.73</v>
      </c>
      <c r="H81" s="5">
        <v>0.72160000000000002</v>
      </c>
      <c r="I81">
        <v>0.7</v>
      </c>
      <c r="K81" s="3">
        <v>563</v>
      </c>
      <c r="L81">
        <v>0.61</v>
      </c>
      <c r="M81">
        <v>0.68</v>
      </c>
      <c r="N81" s="5">
        <v>0.72160000000000002</v>
      </c>
      <c r="P81" s="3">
        <v>563</v>
      </c>
      <c r="Q81">
        <v>0.71</v>
      </c>
      <c r="R81" s="5">
        <v>0.72160000000000002</v>
      </c>
      <c r="S81">
        <v>0.72</v>
      </c>
      <c r="U81" s="3">
        <v>563</v>
      </c>
      <c r="V81" s="5">
        <v>0.72160000000000002</v>
      </c>
      <c r="W81">
        <v>0.67</v>
      </c>
      <c r="X81">
        <v>0.62</v>
      </c>
    </row>
    <row r="82" spans="1:24" x14ac:dyDescent="0.45">
      <c r="A82" s="3">
        <v>564</v>
      </c>
      <c r="B82">
        <v>0.6</v>
      </c>
      <c r="C82">
        <v>0.59</v>
      </c>
      <c r="D82" s="5">
        <v>0.57709999999999995</v>
      </c>
      <c r="F82" s="3">
        <v>564</v>
      </c>
      <c r="G82">
        <v>0.6</v>
      </c>
      <c r="H82" s="5">
        <v>0.57709999999999995</v>
      </c>
      <c r="I82">
        <v>0.56000000000000005</v>
      </c>
      <c r="K82" s="3">
        <v>564</v>
      </c>
      <c r="L82">
        <v>0.47</v>
      </c>
      <c r="M82">
        <v>0.53</v>
      </c>
      <c r="N82" s="5">
        <v>0.57709999999999995</v>
      </c>
      <c r="P82" s="3">
        <v>564</v>
      </c>
      <c r="Q82">
        <v>0.56000000000000005</v>
      </c>
      <c r="R82" s="5">
        <v>0.57709999999999995</v>
      </c>
      <c r="S82">
        <v>0.59</v>
      </c>
      <c r="U82" s="3">
        <v>564</v>
      </c>
      <c r="V82" s="5">
        <v>0.57709999999999995</v>
      </c>
      <c r="W82">
        <v>0.54</v>
      </c>
      <c r="X82">
        <v>0.52</v>
      </c>
    </row>
    <row r="83" spans="1:24" x14ac:dyDescent="0.45">
      <c r="A83" s="3">
        <v>573</v>
      </c>
      <c r="B83">
        <v>0.49</v>
      </c>
      <c r="C83">
        <v>0.49</v>
      </c>
      <c r="D83" s="5">
        <v>0.48</v>
      </c>
      <c r="F83" s="3">
        <v>573</v>
      </c>
      <c r="G83">
        <v>0.51</v>
      </c>
      <c r="H83" s="5">
        <v>0.48</v>
      </c>
      <c r="I83">
        <v>0.44</v>
      </c>
      <c r="K83" s="3">
        <v>573</v>
      </c>
      <c r="L83">
        <v>0.36</v>
      </c>
      <c r="M83">
        <v>0.41</v>
      </c>
      <c r="N83" s="5">
        <v>0.48</v>
      </c>
      <c r="P83" s="3">
        <v>573</v>
      </c>
      <c r="Q83">
        <v>0.47</v>
      </c>
      <c r="R83" s="5">
        <v>0.48</v>
      </c>
      <c r="S83">
        <v>0.49</v>
      </c>
      <c r="U83" s="3">
        <v>573</v>
      </c>
      <c r="V83" s="5">
        <v>0.48</v>
      </c>
      <c r="W83">
        <v>0.42</v>
      </c>
      <c r="X83">
        <v>0.4</v>
      </c>
    </row>
    <row r="84" spans="1:24" x14ac:dyDescent="0.45">
      <c r="A84" s="3">
        <v>593</v>
      </c>
      <c r="B84">
        <v>0.74</v>
      </c>
      <c r="C84">
        <v>0.73</v>
      </c>
      <c r="D84" s="5">
        <v>0.73</v>
      </c>
      <c r="F84" s="3">
        <v>593</v>
      </c>
      <c r="G84">
        <v>0.75</v>
      </c>
      <c r="H84" s="5">
        <v>0.73</v>
      </c>
      <c r="I84">
        <v>0.7</v>
      </c>
      <c r="K84" s="3">
        <v>593</v>
      </c>
      <c r="L84">
        <v>0.62</v>
      </c>
      <c r="M84">
        <v>0.69</v>
      </c>
      <c r="N84" s="5">
        <v>0.73</v>
      </c>
      <c r="P84" s="3">
        <v>593</v>
      </c>
      <c r="Q84">
        <v>0.71</v>
      </c>
      <c r="R84" s="5">
        <v>0.73</v>
      </c>
      <c r="S84">
        <v>0.74</v>
      </c>
      <c r="U84" s="3">
        <v>593</v>
      </c>
      <c r="V84" s="5">
        <v>0.73</v>
      </c>
      <c r="W84">
        <v>0.69</v>
      </c>
      <c r="X84">
        <v>0.66</v>
      </c>
    </row>
    <row r="85" spans="1:24" x14ac:dyDescent="0.45">
      <c r="A85" s="3">
        <v>598</v>
      </c>
      <c r="B85">
        <v>0.32</v>
      </c>
      <c r="C85">
        <v>0.38</v>
      </c>
      <c r="D85" s="5">
        <v>0.47499999999999998</v>
      </c>
      <c r="F85" s="3">
        <v>598</v>
      </c>
      <c r="G85">
        <v>0.47</v>
      </c>
      <c r="H85" s="5">
        <v>0.47499999999999998</v>
      </c>
      <c r="I85">
        <v>0.47</v>
      </c>
      <c r="K85" s="3">
        <v>598</v>
      </c>
      <c r="L85">
        <v>0.39</v>
      </c>
      <c r="M85">
        <v>0.33</v>
      </c>
      <c r="N85" s="5">
        <v>0.47499999999999998</v>
      </c>
      <c r="P85" s="3">
        <v>598</v>
      </c>
      <c r="Q85">
        <v>0.42</v>
      </c>
      <c r="R85" s="5">
        <v>0.47499999999999998</v>
      </c>
      <c r="S85">
        <v>0.49</v>
      </c>
      <c r="U85" s="3">
        <v>598</v>
      </c>
      <c r="V85" s="5">
        <v>0.47499999999999998</v>
      </c>
      <c r="W85">
        <v>0.48</v>
      </c>
      <c r="X85">
        <v>0.49</v>
      </c>
    </row>
    <row r="86" spans="1:24" x14ac:dyDescent="0.45">
      <c r="A86" s="3">
        <v>604</v>
      </c>
      <c r="B86">
        <v>0.52</v>
      </c>
      <c r="C86">
        <v>0.52</v>
      </c>
      <c r="D86" s="5">
        <v>0.64359999999999995</v>
      </c>
      <c r="F86" s="3">
        <v>604</v>
      </c>
      <c r="G86">
        <v>0.54</v>
      </c>
      <c r="H86" s="5">
        <v>0.64359999999999995</v>
      </c>
      <c r="I86">
        <v>0.5</v>
      </c>
      <c r="K86" s="3">
        <v>604</v>
      </c>
      <c r="L86">
        <v>0.53</v>
      </c>
      <c r="M86">
        <v>0.53</v>
      </c>
      <c r="N86" s="5">
        <v>0.64359999999999995</v>
      </c>
      <c r="P86" s="3">
        <v>604</v>
      </c>
      <c r="Q86">
        <v>0.51</v>
      </c>
      <c r="R86" s="5">
        <v>0.64359999999999995</v>
      </c>
      <c r="S86">
        <v>0.53</v>
      </c>
      <c r="U86" s="3">
        <v>604</v>
      </c>
      <c r="V86" s="5">
        <v>0.64359999999999995</v>
      </c>
      <c r="W86">
        <v>0.55000000000000004</v>
      </c>
      <c r="X86">
        <v>0.59</v>
      </c>
    </row>
    <row r="87" spans="1:24" x14ac:dyDescent="0.45">
      <c r="A87" s="3">
        <v>622</v>
      </c>
      <c r="B87">
        <v>0.63</v>
      </c>
      <c r="C87">
        <v>0.63</v>
      </c>
      <c r="D87" s="5">
        <v>0.63</v>
      </c>
      <c r="F87" s="3">
        <v>622</v>
      </c>
      <c r="G87">
        <v>0.64</v>
      </c>
      <c r="H87" s="5">
        <v>0.63</v>
      </c>
      <c r="I87">
        <v>0.6</v>
      </c>
      <c r="K87" s="3">
        <v>622</v>
      </c>
      <c r="L87">
        <v>0.6</v>
      </c>
      <c r="M87">
        <v>0.61</v>
      </c>
      <c r="N87" s="5">
        <v>0.63</v>
      </c>
      <c r="P87" s="3">
        <v>622</v>
      </c>
      <c r="Q87">
        <v>0.6</v>
      </c>
      <c r="R87" s="5">
        <v>0.63</v>
      </c>
      <c r="S87">
        <v>0.64</v>
      </c>
      <c r="U87" s="3">
        <v>622</v>
      </c>
      <c r="V87" s="5">
        <v>0.63</v>
      </c>
      <c r="W87">
        <v>0.64</v>
      </c>
      <c r="X87">
        <v>0.67</v>
      </c>
    </row>
    <row r="88" spans="1:24" x14ac:dyDescent="0.45">
      <c r="A88" s="3">
        <v>626</v>
      </c>
      <c r="B88">
        <v>0.71</v>
      </c>
      <c r="C88">
        <v>0.71</v>
      </c>
      <c r="D88" s="5">
        <v>0.81</v>
      </c>
      <c r="F88" s="3">
        <v>626</v>
      </c>
      <c r="G88">
        <v>0.73</v>
      </c>
      <c r="H88" s="5">
        <v>0.81</v>
      </c>
      <c r="I88">
        <v>0.69</v>
      </c>
      <c r="K88" s="3">
        <v>626</v>
      </c>
      <c r="L88">
        <v>0.73</v>
      </c>
      <c r="M88">
        <v>0.72</v>
      </c>
      <c r="N88" s="5">
        <v>0.81</v>
      </c>
      <c r="P88" s="3">
        <v>626</v>
      </c>
      <c r="Q88">
        <v>0.7</v>
      </c>
      <c r="R88" s="5">
        <v>0.81</v>
      </c>
      <c r="S88">
        <v>0.72</v>
      </c>
      <c r="U88" s="3">
        <v>626</v>
      </c>
      <c r="V88" s="5">
        <v>0.81</v>
      </c>
      <c r="W88">
        <v>0.77</v>
      </c>
      <c r="X88">
        <v>0.8</v>
      </c>
    </row>
    <row r="89" spans="1:24" x14ac:dyDescent="0.45">
      <c r="A89" s="3">
        <v>636</v>
      </c>
      <c r="B89">
        <v>0.65</v>
      </c>
      <c r="C89">
        <v>0.63</v>
      </c>
      <c r="D89" s="5">
        <v>0.70809999999999995</v>
      </c>
      <c r="F89" s="3">
        <v>636</v>
      </c>
      <c r="G89">
        <v>0.61</v>
      </c>
      <c r="H89" s="5">
        <v>0.70809999999999995</v>
      </c>
      <c r="I89">
        <v>0.62</v>
      </c>
      <c r="K89" s="3">
        <v>636</v>
      </c>
      <c r="L89">
        <v>0.51</v>
      </c>
      <c r="M89">
        <v>0.56000000000000005</v>
      </c>
      <c r="N89" s="5">
        <v>0.70809999999999995</v>
      </c>
      <c r="P89" s="3">
        <v>636</v>
      </c>
      <c r="Q89">
        <v>0.62</v>
      </c>
      <c r="R89" s="5">
        <v>0.70809999999999995</v>
      </c>
      <c r="S89">
        <v>0.6</v>
      </c>
      <c r="U89" s="3">
        <v>636</v>
      </c>
      <c r="V89" s="5">
        <v>0.70809999999999995</v>
      </c>
      <c r="W89">
        <v>0.53</v>
      </c>
      <c r="X89">
        <v>0.45</v>
      </c>
    </row>
    <row r="90" spans="1:24" x14ac:dyDescent="0.45">
      <c r="A90" s="3">
        <v>643</v>
      </c>
      <c r="B90">
        <v>0.71</v>
      </c>
      <c r="C90">
        <v>0.7</v>
      </c>
      <c r="D90" s="5">
        <v>0.69</v>
      </c>
      <c r="F90" s="3">
        <v>643</v>
      </c>
      <c r="G90">
        <v>0.7</v>
      </c>
      <c r="H90" s="5">
        <v>0.69</v>
      </c>
      <c r="I90">
        <v>0.67</v>
      </c>
      <c r="K90" s="3">
        <v>643</v>
      </c>
      <c r="L90">
        <v>0.57999999999999996</v>
      </c>
      <c r="M90">
        <v>0.64</v>
      </c>
      <c r="N90" s="5">
        <v>0.69</v>
      </c>
      <c r="P90" s="3">
        <v>643</v>
      </c>
      <c r="Q90">
        <v>0.67</v>
      </c>
      <c r="R90" s="5">
        <v>0.69</v>
      </c>
      <c r="S90">
        <v>0.69</v>
      </c>
      <c r="U90" s="3">
        <v>643</v>
      </c>
      <c r="V90" s="5">
        <v>0.69</v>
      </c>
      <c r="W90">
        <v>0.64</v>
      </c>
      <c r="X90">
        <v>0.61</v>
      </c>
    </row>
    <row r="91" spans="1:24" x14ac:dyDescent="0.45">
      <c r="A91" s="3">
        <v>658</v>
      </c>
      <c r="B91">
        <v>0.75</v>
      </c>
      <c r="C91">
        <v>0.75</v>
      </c>
      <c r="D91" s="5">
        <v>0.74409999999999998</v>
      </c>
      <c r="F91" s="3">
        <v>658</v>
      </c>
      <c r="G91">
        <v>0.74</v>
      </c>
      <c r="H91" s="5">
        <v>0.74409999999999998</v>
      </c>
      <c r="I91">
        <v>0.73</v>
      </c>
      <c r="K91" s="3">
        <v>658</v>
      </c>
      <c r="L91">
        <v>0.67</v>
      </c>
      <c r="M91">
        <v>0.71</v>
      </c>
      <c r="N91" s="5">
        <v>0.74409999999999998</v>
      </c>
      <c r="P91" s="3">
        <v>658</v>
      </c>
      <c r="Q91">
        <v>0.73</v>
      </c>
      <c r="R91" s="5">
        <v>0.74409999999999998</v>
      </c>
      <c r="S91">
        <v>0.74</v>
      </c>
      <c r="U91" s="3">
        <v>658</v>
      </c>
      <c r="V91" s="5">
        <v>0.74409999999999998</v>
      </c>
      <c r="W91">
        <v>0.71</v>
      </c>
      <c r="X91">
        <v>0.69</v>
      </c>
    </row>
    <row r="92" spans="1:24" x14ac:dyDescent="0.45">
      <c r="A92" s="3">
        <v>677</v>
      </c>
      <c r="B92">
        <v>0.25</v>
      </c>
      <c r="C92">
        <v>0.25</v>
      </c>
      <c r="D92" s="5">
        <v>0.24349999999999999</v>
      </c>
      <c r="F92" s="3">
        <v>677</v>
      </c>
      <c r="G92">
        <v>0.25</v>
      </c>
      <c r="H92" s="5">
        <v>0.24349999999999999</v>
      </c>
      <c r="I92">
        <v>0.23</v>
      </c>
      <c r="K92" s="3">
        <v>677</v>
      </c>
      <c r="L92">
        <v>0.23</v>
      </c>
      <c r="M92">
        <v>0.21</v>
      </c>
      <c r="N92" s="5">
        <v>0.24349999999999999</v>
      </c>
      <c r="P92" s="3">
        <v>677</v>
      </c>
      <c r="Q92">
        <v>0.25</v>
      </c>
      <c r="R92" s="5">
        <v>0.24</v>
      </c>
      <c r="S92">
        <v>0.23</v>
      </c>
      <c r="U92" s="3">
        <v>677</v>
      </c>
      <c r="V92" s="5">
        <v>0.24349999999999999</v>
      </c>
      <c r="W92">
        <v>0.23</v>
      </c>
      <c r="X92">
        <v>0.22</v>
      </c>
    </row>
    <row r="93" spans="1:24" x14ac:dyDescent="0.45">
      <c r="A93" s="3">
        <v>685</v>
      </c>
      <c r="B93">
        <v>0.68</v>
      </c>
      <c r="C93">
        <v>0.67</v>
      </c>
      <c r="D93" s="5">
        <v>0.67320000000000002</v>
      </c>
      <c r="F93" s="3">
        <v>685</v>
      </c>
      <c r="G93">
        <v>0.67</v>
      </c>
      <c r="H93" s="5">
        <v>0.67320000000000002</v>
      </c>
      <c r="I93">
        <v>0.66</v>
      </c>
      <c r="K93" s="3">
        <v>685</v>
      </c>
      <c r="L93">
        <v>0.63</v>
      </c>
      <c r="M93">
        <v>0.65</v>
      </c>
      <c r="N93" s="5">
        <v>0.67320000000000002</v>
      </c>
      <c r="P93" s="3">
        <v>685</v>
      </c>
      <c r="Q93">
        <v>0.65</v>
      </c>
      <c r="R93" s="5">
        <v>0.67320000000000002</v>
      </c>
      <c r="S93">
        <v>0.67</v>
      </c>
      <c r="U93" s="3">
        <v>685</v>
      </c>
      <c r="V93" s="5">
        <v>0.67320000000000002</v>
      </c>
      <c r="W93">
        <v>0.65</v>
      </c>
      <c r="X93">
        <v>0.64</v>
      </c>
    </row>
    <row r="94" spans="1:24" x14ac:dyDescent="0.45">
      <c r="A94" s="3">
        <v>692</v>
      </c>
      <c r="B94">
        <v>0.78</v>
      </c>
      <c r="C94">
        <v>0.77</v>
      </c>
      <c r="D94" s="5">
        <v>0.77</v>
      </c>
      <c r="F94" s="3">
        <v>692</v>
      </c>
      <c r="G94">
        <v>0.77</v>
      </c>
      <c r="H94" s="5">
        <v>0.77</v>
      </c>
      <c r="I94">
        <v>0.76</v>
      </c>
      <c r="K94" s="3">
        <v>692</v>
      </c>
      <c r="L94">
        <v>0.73</v>
      </c>
      <c r="M94">
        <v>0.75</v>
      </c>
      <c r="N94" s="5">
        <v>0.77</v>
      </c>
      <c r="P94" s="3">
        <v>692</v>
      </c>
      <c r="Q94">
        <v>0.76</v>
      </c>
      <c r="R94" s="5">
        <v>0.77</v>
      </c>
      <c r="S94">
        <v>0.77</v>
      </c>
      <c r="U94" s="3">
        <v>692</v>
      </c>
      <c r="V94" s="5">
        <v>0.77</v>
      </c>
      <c r="W94">
        <v>0.76</v>
      </c>
      <c r="X94">
        <v>0.77</v>
      </c>
    </row>
    <row r="95" spans="1:24" x14ac:dyDescent="0.45">
      <c r="A95" s="3">
        <v>698</v>
      </c>
      <c r="B95">
        <v>0.45</v>
      </c>
      <c r="C95">
        <v>0.42</v>
      </c>
      <c r="D95" s="5">
        <v>0.56979999999999997</v>
      </c>
      <c r="F95" s="3">
        <v>698</v>
      </c>
      <c r="G95">
        <v>0.45</v>
      </c>
      <c r="H95" s="5">
        <v>0.56979999999999997</v>
      </c>
      <c r="I95">
        <v>0.38</v>
      </c>
      <c r="K95" s="3">
        <v>698</v>
      </c>
      <c r="L95">
        <v>0.39</v>
      </c>
      <c r="M95">
        <v>0.4</v>
      </c>
      <c r="N95" s="5">
        <v>0.56979999999999997</v>
      </c>
      <c r="P95" s="3">
        <v>698</v>
      </c>
      <c r="Q95">
        <v>0.38</v>
      </c>
      <c r="R95" s="5">
        <v>0.56979999999999997</v>
      </c>
      <c r="S95">
        <v>0.45</v>
      </c>
      <c r="U95" s="3">
        <v>698</v>
      </c>
      <c r="V95" s="5">
        <v>0.56979999999999997</v>
      </c>
      <c r="W95">
        <v>0.43</v>
      </c>
      <c r="X95">
        <v>0.47</v>
      </c>
    </row>
    <row r="96" spans="1:24" x14ac:dyDescent="0.45">
      <c r="A96" s="3">
        <v>705</v>
      </c>
      <c r="B96">
        <v>0.76</v>
      </c>
      <c r="C96">
        <v>0.75</v>
      </c>
      <c r="D96" s="5">
        <v>0.79779999999999995</v>
      </c>
      <c r="F96" s="3">
        <v>705</v>
      </c>
      <c r="G96">
        <v>0.76</v>
      </c>
      <c r="H96" s="5">
        <v>0.79779999999999995</v>
      </c>
      <c r="I96">
        <v>0.7</v>
      </c>
      <c r="K96" s="3">
        <v>705</v>
      </c>
      <c r="L96">
        <v>0.55000000000000004</v>
      </c>
      <c r="M96">
        <v>0.66</v>
      </c>
      <c r="N96" s="5">
        <v>0.79779999999999995</v>
      </c>
      <c r="P96" s="3">
        <v>705</v>
      </c>
      <c r="Q96">
        <v>0.7</v>
      </c>
      <c r="R96" s="5">
        <v>0.79779999999999995</v>
      </c>
      <c r="S96">
        <v>0.75</v>
      </c>
      <c r="U96" s="3">
        <v>705</v>
      </c>
      <c r="V96" s="5">
        <v>0.79779999999999995</v>
      </c>
      <c r="W96">
        <v>0.66</v>
      </c>
      <c r="X96">
        <v>0.61</v>
      </c>
    </row>
    <row r="97" spans="1:24" x14ac:dyDescent="0.45">
      <c r="A97" s="3">
        <v>717</v>
      </c>
      <c r="B97">
        <v>0.56000000000000005</v>
      </c>
      <c r="C97">
        <v>0.56000000000000005</v>
      </c>
      <c r="D97" s="5">
        <v>0.56469999999999998</v>
      </c>
      <c r="F97" s="3">
        <v>717</v>
      </c>
      <c r="G97">
        <v>0.6</v>
      </c>
      <c r="H97" s="5">
        <v>0.56469999999999998</v>
      </c>
      <c r="I97">
        <v>0.53</v>
      </c>
      <c r="K97" s="3">
        <v>717</v>
      </c>
      <c r="L97">
        <v>0.43</v>
      </c>
      <c r="M97">
        <v>0.51</v>
      </c>
      <c r="N97" s="5">
        <v>0.56469999999999998</v>
      </c>
      <c r="P97" s="3">
        <v>717</v>
      </c>
      <c r="Q97">
        <v>0.55000000000000004</v>
      </c>
      <c r="R97" s="5">
        <v>0.56469999999999998</v>
      </c>
      <c r="S97">
        <v>0.56999999999999995</v>
      </c>
      <c r="U97" s="3">
        <v>717</v>
      </c>
      <c r="V97" s="5">
        <v>0.56469999999999998</v>
      </c>
      <c r="W97">
        <v>0.51</v>
      </c>
      <c r="X97">
        <v>0.47</v>
      </c>
    </row>
    <row r="98" spans="1:24" x14ac:dyDescent="0.45">
      <c r="A98" s="3">
        <v>724</v>
      </c>
      <c r="B98">
        <v>0.48</v>
      </c>
      <c r="C98">
        <v>0.48</v>
      </c>
      <c r="D98" s="5">
        <v>0.48</v>
      </c>
      <c r="F98" s="3">
        <v>724</v>
      </c>
      <c r="G98">
        <v>0.5</v>
      </c>
      <c r="H98" s="5">
        <v>0.48</v>
      </c>
      <c r="I98">
        <v>0.46</v>
      </c>
      <c r="K98" s="3">
        <v>724</v>
      </c>
      <c r="L98">
        <v>0.5</v>
      </c>
      <c r="M98">
        <v>0.49</v>
      </c>
      <c r="N98" s="5">
        <v>0.48</v>
      </c>
      <c r="P98" s="3">
        <v>724</v>
      </c>
      <c r="Q98">
        <v>0.47</v>
      </c>
      <c r="R98" s="5">
        <v>0.48</v>
      </c>
      <c r="S98">
        <v>0.48</v>
      </c>
      <c r="U98" s="3">
        <v>724</v>
      </c>
      <c r="V98" s="5">
        <v>0.48</v>
      </c>
      <c r="W98">
        <v>0.53</v>
      </c>
      <c r="X98">
        <v>0.57999999999999996</v>
      </c>
    </row>
    <row r="99" spans="1:24" x14ac:dyDescent="0.45">
      <c r="A99" s="3">
        <v>734</v>
      </c>
      <c r="B99">
        <v>0.68</v>
      </c>
      <c r="C99">
        <v>0.66</v>
      </c>
      <c r="D99" s="5">
        <v>0.64</v>
      </c>
      <c r="F99" s="3">
        <v>734</v>
      </c>
      <c r="G99">
        <v>0.68</v>
      </c>
      <c r="H99" s="5">
        <v>0.64</v>
      </c>
      <c r="I99">
        <v>0.61</v>
      </c>
      <c r="K99" s="3">
        <v>734</v>
      </c>
      <c r="L99">
        <v>0.45</v>
      </c>
      <c r="M99">
        <v>0.55000000000000004</v>
      </c>
      <c r="N99" s="5">
        <v>0.64</v>
      </c>
      <c r="P99" s="3">
        <v>734</v>
      </c>
      <c r="Q99">
        <v>0.62</v>
      </c>
      <c r="R99" s="5">
        <v>0.64</v>
      </c>
      <c r="S99">
        <v>0.66</v>
      </c>
      <c r="U99" s="3">
        <v>734</v>
      </c>
      <c r="V99" s="5">
        <v>0.64</v>
      </c>
      <c r="W99">
        <v>0.52</v>
      </c>
      <c r="X99">
        <v>0.45</v>
      </c>
    </row>
    <row r="100" spans="1:24" x14ac:dyDescent="0.45">
      <c r="A100" s="3">
        <v>743</v>
      </c>
      <c r="B100">
        <v>0.23</v>
      </c>
      <c r="C100">
        <v>0.23</v>
      </c>
      <c r="D100" s="5">
        <v>0.23</v>
      </c>
      <c r="F100" s="3">
        <v>743</v>
      </c>
      <c r="G100">
        <v>0.23</v>
      </c>
      <c r="H100" s="5">
        <v>0.23</v>
      </c>
      <c r="I100">
        <v>0.23</v>
      </c>
      <c r="K100" s="3">
        <v>743</v>
      </c>
      <c r="L100">
        <v>0.22</v>
      </c>
      <c r="M100">
        <v>0.21</v>
      </c>
      <c r="N100" s="5">
        <v>0.23</v>
      </c>
      <c r="P100" s="3">
        <v>743</v>
      </c>
      <c r="Q100">
        <v>0.24</v>
      </c>
      <c r="R100" s="5">
        <v>0.23</v>
      </c>
      <c r="S100">
        <v>0.22</v>
      </c>
      <c r="U100" s="3">
        <v>743</v>
      </c>
      <c r="V100" s="5">
        <v>0.23</v>
      </c>
      <c r="W100">
        <v>0.2</v>
      </c>
      <c r="X100">
        <v>0.19</v>
      </c>
    </row>
    <row r="101" spans="1:24" x14ac:dyDescent="0.45">
      <c r="A101" t="s">
        <v>6</v>
      </c>
      <c r="F101" t="s">
        <v>6</v>
      </c>
      <c r="K101" t="s">
        <v>6</v>
      </c>
      <c r="P101" t="s">
        <v>6</v>
      </c>
      <c r="U101" t="s">
        <v>6</v>
      </c>
    </row>
    <row r="102" spans="1:24" x14ac:dyDescent="0.45">
      <c r="A102" t="s">
        <v>23</v>
      </c>
      <c r="B102" t="str">
        <f>ROUND(AVERAGE(B81:B100),2) &amp; " ± " &amp; ROUND(_xlfn.T.INV.2T(0.05, COUNT(B81:B100)-1)*_xlfn.STDEV.S(B81:B100)/SQRT(COUNT(B81:B100)),2)</f>
        <v>0.59 ± 0.08</v>
      </c>
      <c r="C102" t="str">
        <f>ROUND(AVERAGE(C81:C100),2) &amp; " ± " &amp; ROUND(_xlfn.T.INV.2T(0.05, COUNT(C81:C100)-1)*_xlfn.STDEV.S(C81:C100)/SQRT(COUNT(C81:C100)),2)</f>
        <v>0.58 ± 0.08</v>
      </c>
      <c r="D102" t="str">
        <f>ROUND(AVERAGE(D81:D100),2) &amp; " ± " &amp; ROUND(_xlfn.T.INV.2T(0.05, COUNT(D81:D100)-1)*_xlfn.STDEV.S(D81:D100)/SQRT(COUNT(D81:D100)),2)</f>
        <v>0.61 ± 0.08</v>
      </c>
      <c r="F102" t="s">
        <v>23</v>
      </c>
      <c r="G102" t="str">
        <f>ROUND(AVERAGE(G81:G100),2) &amp; " ± " &amp; ROUND(_xlfn.T.INV.2T(0.05, COUNT(G81:G100)-1)*_xlfn.STDEV.S(G81:G100)/SQRT(COUNT(G81:G100)),2)</f>
        <v>0.6 ± 0.07</v>
      </c>
      <c r="H102" t="str">
        <f>ROUND(AVERAGE(H81:H100),2) &amp; " ± " &amp; ROUND(_xlfn.T.INV.2T(0.05, COUNT(H81:H100)-1)*_xlfn.STDEV.S(H81:H100)/SQRT(COUNT(H81:H100)),2)</f>
        <v>0.61 ± 0.08</v>
      </c>
      <c r="I102" t="str">
        <f>ROUND(AVERAGE(I81:I100),2) &amp; " ± " &amp; ROUND(_xlfn.T.INV.2T(0.05, COUNT(I81:I100)-1)*_xlfn.STDEV.S(I81:I100)/SQRT(COUNT(I81:I100)),2)</f>
        <v>0.56 ± 0.07</v>
      </c>
      <c r="K102" t="s">
        <v>23</v>
      </c>
      <c r="L102" t="str">
        <f>ROUND(AVERAGE(L81:L100),2) &amp; " ± " &amp; ROUND(_xlfn.T.INV.2T(0.05, COUNT(L81:L100)-1)*_xlfn.STDEV.S(L81:L100)/SQRT(COUNT(L81:L100)),2)</f>
        <v>0.51 ± 0.07</v>
      </c>
      <c r="M102" t="str">
        <f>ROUND(AVERAGE(M81:M100),2) &amp; " ± " &amp; ROUND(_xlfn.T.INV.2T(0.05, COUNT(M81:M100)-1)*_xlfn.STDEV.S(M81:M100)/SQRT(COUNT(M81:M100)),2)</f>
        <v>0.54 ± 0.08</v>
      </c>
      <c r="N102" t="str">
        <f>ROUND(AVERAGE(N81:N100),2) &amp; " ± " &amp; ROUND(_xlfn.T.INV.2T(0.05, COUNT(N81:N100)-1)*_xlfn.STDEV.S(N81:N100)/SQRT(COUNT(N81:N100)),2)</f>
        <v>0.61 ± 0.08</v>
      </c>
      <c r="P102" t="s">
        <v>23</v>
      </c>
      <c r="Q102" t="str">
        <f>ROUND(AVERAGE(Q81:Q100),2) &amp; " ± " &amp; ROUND(_xlfn.T.INV.2T(0.05, COUNT(Q81:Q100)-1)*_xlfn.STDEV.S(Q81:Q100)/SQRT(COUNT(Q81:Q100)),2)</f>
        <v>0.57 ± 0.07</v>
      </c>
      <c r="R102" t="str">
        <f>ROUND(AVERAGE(R81:R100),2) &amp; " ± " &amp; ROUND(_xlfn.T.INV.2T(0.05, COUNT(R81:R100)-1)*_xlfn.STDEV.S(R81:R100)/SQRT(COUNT(R81:R100)),2)</f>
        <v>0.61 ± 0.08</v>
      </c>
      <c r="S102" t="str">
        <f>ROUND(AVERAGE(S81:S100),2) &amp; " ± " &amp; ROUND(_xlfn.T.INV.2T(0.05, COUNT(S81:S100)-1)*_xlfn.STDEV.S(S81:S100)/SQRT(COUNT(S81:S100)),2)</f>
        <v>0.59 ± 0.07</v>
      </c>
      <c r="U102" t="s">
        <v>23</v>
      </c>
      <c r="V102" t="str">
        <f>ROUND(AVERAGE(V81:V100),2) &amp; " ± " &amp; ROUND(_xlfn.T.INV.2T(0.05, COUNT(V81:V100)-1)*_xlfn.STDEV.S(V81:V100)/SQRT(COUNT(V81:V100)),2)</f>
        <v>0.61 ± 0.08</v>
      </c>
      <c r="W102" t="str">
        <f>ROUND(AVERAGE(W81:W100),2) &amp; " ± " &amp; ROUND(_xlfn.T.INV.2T(0.05, COUNT(W81:W100)-1)*_xlfn.STDEV.S(W81:W100)/SQRT(COUNT(W81:W100)),2)</f>
        <v>0.56 ± 0.07</v>
      </c>
      <c r="X102" t="str">
        <f>ROUND(AVERAGE(X81:X100),2) &amp; " ± " &amp; ROUND(_xlfn.T.INV.2T(0.05, COUNT(X81:X100)-1)*_xlfn.STDEV.S(X81:X100)/SQRT(COUNT(X81:X100)),2)</f>
        <v>0.55 ± 0.07</v>
      </c>
    </row>
    <row r="104" spans="1:24" x14ac:dyDescent="0.45">
      <c r="A104" s="6" t="s">
        <v>3</v>
      </c>
      <c r="F104" s="6" t="s">
        <v>3</v>
      </c>
      <c r="K104" s="6" t="s">
        <v>3</v>
      </c>
      <c r="P104" s="6" t="s">
        <v>3</v>
      </c>
      <c r="U104" s="6" t="s">
        <v>3</v>
      </c>
    </row>
    <row r="105" spans="1:24" x14ac:dyDescent="0.45">
      <c r="B105" t="s">
        <v>39</v>
      </c>
      <c r="C105" t="s">
        <v>40</v>
      </c>
      <c r="D105" s="2" t="s">
        <v>41</v>
      </c>
      <c r="G105" t="s">
        <v>42</v>
      </c>
      <c r="H105" s="2" t="s">
        <v>43</v>
      </c>
      <c r="I105" t="s">
        <v>44</v>
      </c>
      <c r="L105" t="s">
        <v>45</v>
      </c>
      <c r="M105" t="s">
        <v>46</v>
      </c>
      <c r="N105" s="2" t="s">
        <v>47</v>
      </c>
      <c r="Q105" t="s">
        <v>51</v>
      </c>
      <c r="R105" s="2" t="s">
        <v>50</v>
      </c>
      <c r="S105" t="s">
        <v>48</v>
      </c>
      <c r="V105" s="2" t="s">
        <v>52</v>
      </c>
      <c r="W105" t="s">
        <v>53</v>
      </c>
      <c r="X105" t="s">
        <v>49</v>
      </c>
    </row>
    <row r="106" spans="1:24" x14ac:dyDescent="0.45">
      <c r="A106" s="3">
        <v>563</v>
      </c>
      <c r="B106">
        <v>0.21</v>
      </c>
      <c r="C106">
        <v>0.22</v>
      </c>
      <c r="D106" s="5">
        <v>0.21</v>
      </c>
      <c r="F106" s="3">
        <v>563</v>
      </c>
      <c r="G106">
        <v>0.22</v>
      </c>
      <c r="H106" s="5">
        <v>0.21609999999999999</v>
      </c>
      <c r="I106">
        <v>0.18</v>
      </c>
      <c r="K106" s="3">
        <v>563</v>
      </c>
      <c r="L106">
        <v>0.16</v>
      </c>
      <c r="M106">
        <v>0.18</v>
      </c>
      <c r="N106" s="5">
        <v>0.21609999999999999</v>
      </c>
      <c r="P106" s="3">
        <v>563</v>
      </c>
      <c r="Q106">
        <v>0.2</v>
      </c>
      <c r="R106" s="5">
        <v>0.21609999999999999</v>
      </c>
      <c r="S106">
        <v>0.2</v>
      </c>
      <c r="U106" s="3">
        <v>563</v>
      </c>
      <c r="V106" s="5">
        <v>0.21609999999999999</v>
      </c>
      <c r="W106">
        <v>0.18</v>
      </c>
      <c r="X106">
        <v>0.18</v>
      </c>
    </row>
    <row r="107" spans="1:24" x14ac:dyDescent="0.45">
      <c r="A107" s="3">
        <v>564</v>
      </c>
      <c r="B107">
        <v>0.25</v>
      </c>
      <c r="C107">
        <v>0.26</v>
      </c>
      <c r="D107" s="5">
        <v>0.28370000000000001</v>
      </c>
      <c r="F107" s="3">
        <v>564</v>
      </c>
      <c r="G107">
        <v>0.31</v>
      </c>
      <c r="H107" s="5">
        <v>0.28370000000000001</v>
      </c>
      <c r="I107">
        <v>0.25</v>
      </c>
      <c r="K107" s="3">
        <v>564</v>
      </c>
      <c r="L107">
        <v>0.28000000000000003</v>
      </c>
      <c r="M107">
        <v>0.28000000000000003</v>
      </c>
      <c r="N107" s="5">
        <v>0.28370000000000001</v>
      </c>
      <c r="P107" s="3">
        <v>564</v>
      </c>
      <c r="Q107">
        <v>0.28000000000000003</v>
      </c>
      <c r="R107" s="5">
        <v>0.28000000000000003</v>
      </c>
      <c r="S107">
        <v>0.27</v>
      </c>
      <c r="U107" s="3">
        <v>564</v>
      </c>
      <c r="V107" s="5">
        <v>0.28370000000000001</v>
      </c>
      <c r="W107">
        <v>0.28000000000000003</v>
      </c>
      <c r="X107">
        <v>0.28999999999999998</v>
      </c>
    </row>
    <row r="108" spans="1:24" x14ac:dyDescent="0.45">
      <c r="A108" s="3">
        <v>573</v>
      </c>
      <c r="B108">
        <v>0.25</v>
      </c>
      <c r="C108">
        <v>0.25</v>
      </c>
      <c r="D108" s="5">
        <v>0.26</v>
      </c>
      <c r="F108" s="3">
        <v>573</v>
      </c>
      <c r="G108">
        <v>0.26</v>
      </c>
      <c r="H108" s="5">
        <v>0.26</v>
      </c>
      <c r="I108">
        <v>0.26</v>
      </c>
      <c r="K108" s="3">
        <v>573</v>
      </c>
      <c r="L108">
        <v>0.24</v>
      </c>
      <c r="M108">
        <v>0.25</v>
      </c>
      <c r="N108" s="5">
        <v>0.26</v>
      </c>
      <c r="P108" s="3">
        <v>573</v>
      </c>
      <c r="Q108">
        <v>0.25</v>
      </c>
      <c r="R108" s="5">
        <v>0.26</v>
      </c>
      <c r="S108">
        <v>0.25</v>
      </c>
      <c r="U108" s="3">
        <v>573</v>
      </c>
      <c r="V108" s="5">
        <v>0.26</v>
      </c>
      <c r="W108">
        <v>0.25</v>
      </c>
      <c r="X108">
        <v>0.25</v>
      </c>
    </row>
    <row r="109" spans="1:24" x14ac:dyDescent="0.45">
      <c r="A109" s="3">
        <v>593</v>
      </c>
      <c r="B109">
        <v>0.22</v>
      </c>
      <c r="C109">
        <v>0.23</v>
      </c>
      <c r="D109" s="5">
        <v>0.25259999999999999</v>
      </c>
      <c r="F109" s="3">
        <v>593</v>
      </c>
      <c r="G109">
        <v>0.23</v>
      </c>
      <c r="H109" s="5">
        <v>0.25259999999999999</v>
      </c>
      <c r="I109">
        <v>0.22</v>
      </c>
      <c r="K109" s="3">
        <v>593</v>
      </c>
      <c r="L109">
        <v>0.22</v>
      </c>
      <c r="M109">
        <v>0.22</v>
      </c>
      <c r="N109" s="5">
        <v>0.25259999999999999</v>
      </c>
      <c r="P109" s="3">
        <v>593</v>
      </c>
      <c r="Q109">
        <v>0.22</v>
      </c>
      <c r="R109" s="5">
        <v>0.25259999999999999</v>
      </c>
      <c r="S109">
        <v>0.22</v>
      </c>
      <c r="U109" s="3">
        <v>593</v>
      </c>
      <c r="V109" s="5">
        <v>0.25259999999999999</v>
      </c>
      <c r="W109">
        <v>0.23</v>
      </c>
      <c r="X109">
        <v>0.22</v>
      </c>
    </row>
    <row r="110" spans="1:24" x14ac:dyDescent="0.45">
      <c r="A110" s="3">
        <v>598</v>
      </c>
      <c r="B110">
        <v>0.21</v>
      </c>
      <c r="C110">
        <v>0.21</v>
      </c>
      <c r="D110" s="5">
        <v>0.24490000000000001</v>
      </c>
      <c r="F110" s="3">
        <v>598</v>
      </c>
      <c r="G110">
        <v>0.25</v>
      </c>
      <c r="H110" s="5">
        <v>0.24490000000000001</v>
      </c>
      <c r="I110">
        <v>0.21</v>
      </c>
      <c r="K110" s="3">
        <v>598</v>
      </c>
      <c r="L110">
        <v>0.21</v>
      </c>
      <c r="M110">
        <v>0.21</v>
      </c>
      <c r="N110" s="5">
        <v>0.24490000000000001</v>
      </c>
      <c r="P110" s="3">
        <v>598</v>
      </c>
      <c r="Q110">
        <v>0.23</v>
      </c>
      <c r="R110" s="5">
        <v>0.24490000000000001</v>
      </c>
      <c r="S110">
        <v>0.23</v>
      </c>
      <c r="U110" s="3">
        <v>598</v>
      </c>
      <c r="V110" s="5">
        <v>0.24490000000000001</v>
      </c>
      <c r="W110">
        <v>0.23</v>
      </c>
      <c r="X110">
        <v>0.23</v>
      </c>
    </row>
    <row r="111" spans="1:24" x14ac:dyDescent="0.45">
      <c r="A111" s="3">
        <v>604</v>
      </c>
      <c r="B111">
        <v>0.23</v>
      </c>
      <c r="C111">
        <v>0.23</v>
      </c>
      <c r="D111" s="5">
        <v>0.25409999999999999</v>
      </c>
      <c r="F111" s="3">
        <v>604</v>
      </c>
      <c r="G111">
        <v>0.23</v>
      </c>
      <c r="H111" s="5">
        <v>0.25409999999999999</v>
      </c>
      <c r="I111">
        <v>0.24</v>
      </c>
      <c r="K111" s="3">
        <v>604</v>
      </c>
      <c r="L111">
        <v>0.25</v>
      </c>
      <c r="M111">
        <v>0.24</v>
      </c>
      <c r="N111" s="5">
        <v>0.25409999999999999</v>
      </c>
      <c r="P111" s="3">
        <v>604</v>
      </c>
      <c r="Q111">
        <v>0.24</v>
      </c>
      <c r="R111" s="5">
        <v>0.25409999999999999</v>
      </c>
      <c r="S111">
        <v>0.25</v>
      </c>
      <c r="U111" s="3">
        <v>604</v>
      </c>
      <c r="V111" s="5">
        <v>0.25409999999999999</v>
      </c>
      <c r="W111">
        <v>0.24</v>
      </c>
      <c r="X111">
        <v>0.23</v>
      </c>
    </row>
    <row r="112" spans="1:24" x14ac:dyDescent="0.45">
      <c r="A112" s="3">
        <v>622</v>
      </c>
      <c r="B112">
        <v>0.21</v>
      </c>
      <c r="C112">
        <v>0.23</v>
      </c>
      <c r="D112" s="5">
        <v>0.23</v>
      </c>
      <c r="F112" s="3">
        <v>622</v>
      </c>
      <c r="G112">
        <v>0.24</v>
      </c>
      <c r="H112" s="5">
        <v>0.23</v>
      </c>
      <c r="I112">
        <v>0.22</v>
      </c>
      <c r="K112" s="3">
        <v>622</v>
      </c>
      <c r="L112">
        <v>0.24</v>
      </c>
      <c r="M112">
        <v>0.24</v>
      </c>
      <c r="N112" s="5">
        <v>0.23</v>
      </c>
      <c r="P112" s="3">
        <v>622</v>
      </c>
      <c r="Q112">
        <v>0.23</v>
      </c>
      <c r="R112" s="5">
        <v>0.23</v>
      </c>
      <c r="S112">
        <v>0.24</v>
      </c>
      <c r="U112" s="3">
        <v>622</v>
      </c>
      <c r="V112" s="5">
        <v>0.23</v>
      </c>
      <c r="W112">
        <v>0.25</v>
      </c>
      <c r="X112">
        <v>0.26</v>
      </c>
    </row>
    <row r="113" spans="1:24" x14ac:dyDescent="0.45">
      <c r="A113" s="3">
        <v>626</v>
      </c>
      <c r="B113">
        <v>0.26</v>
      </c>
      <c r="C113">
        <v>0.27</v>
      </c>
      <c r="D113" s="5">
        <v>0.27760000000000001</v>
      </c>
      <c r="F113" s="3">
        <v>626</v>
      </c>
      <c r="G113">
        <v>0.28999999999999998</v>
      </c>
      <c r="H113" s="5">
        <v>0.27760000000000001</v>
      </c>
      <c r="I113">
        <v>0.25</v>
      </c>
      <c r="K113" s="3">
        <v>626</v>
      </c>
      <c r="L113">
        <v>0.22</v>
      </c>
      <c r="M113">
        <v>0.25</v>
      </c>
      <c r="N113" s="5">
        <v>0.27760000000000001</v>
      </c>
      <c r="P113" s="3">
        <v>626</v>
      </c>
      <c r="Q113">
        <v>0.27</v>
      </c>
      <c r="R113" s="5">
        <v>0.27760000000000001</v>
      </c>
      <c r="S113">
        <v>0.27</v>
      </c>
      <c r="U113" s="3">
        <v>626</v>
      </c>
      <c r="V113" s="5">
        <v>0.27760000000000001</v>
      </c>
      <c r="W113">
        <v>0.25</v>
      </c>
      <c r="X113">
        <v>0.24</v>
      </c>
    </row>
    <row r="114" spans="1:24" x14ac:dyDescent="0.45">
      <c r="A114" s="3">
        <v>636</v>
      </c>
      <c r="B114">
        <v>0.33</v>
      </c>
      <c r="C114">
        <v>0.34</v>
      </c>
      <c r="D114" s="5">
        <v>0.35</v>
      </c>
      <c r="F114" s="3">
        <v>636</v>
      </c>
      <c r="G114">
        <v>0.34</v>
      </c>
      <c r="H114" s="5">
        <v>0.35</v>
      </c>
      <c r="I114">
        <v>0.34</v>
      </c>
      <c r="K114" s="3">
        <v>636</v>
      </c>
      <c r="L114">
        <v>0.33</v>
      </c>
      <c r="M114">
        <v>0.34</v>
      </c>
      <c r="N114" s="5">
        <v>0.35</v>
      </c>
      <c r="P114" s="3">
        <v>636</v>
      </c>
      <c r="Q114">
        <v>0.34</v>
      </c>
      <c r="R114" s="5">
        <v>0.35</v>
      </c>
      <c r="S114">
        <v>0.34</v>
      </c>
      <c r="U114" s="3">
        <v>636</v>
      </c>
      <c r="V114" s="5">
        <v>0.35</v>
      </c>
      <c r="W114">
        <v>0.33</v>
      </c>
      <c r="X114">
        <v>0.32</v>
      </c>
    </row>
    <row r="115" spans="1:24" x14ac:dyDescent="0.45">
      <c r="A115" s="3">
        <v>643</v>
      </c>
      <c r="B115">
        <v>0.18</v>
      </c>
      <c r="C115">
        <v>0.18</v>
      </c>
      <c r="D115" s="5">
        <v>0.2281</v>
      </c>
      <c r="F115" s="3">
        <v>643</v>
      </c>
      <c r="G115">
        <v>0.2</v>
      </c>
      <c r="H115" s="5">
        <v>0.2281</v>
      </c>
      <c r="I115">
        <v>0.19</v>
      </c>
      <c r="K115" s="3">
        <v>643</v>
      </c>
      <c r="L115">
        <v>0.22</v>
      </c>
      <c r="M115">
        <v>0.2</v>
      </c>
      <c r="N115" s="5">
        <v>0.2281</v>
      </c>
      <c r="P115" s="3">
        <v>643</v>
      </c>
      <c r="Q115">
        <v>0.2</v>
      </c>
      <c r="R115" s="5">
        <v>0.2281</v>
      </c>
      <c r="S115">
        <v>0.19</v>
      </c>
      <c r="U115" s="3">
        <v>643</v>
      </c>
      <c r="V115" s="5">
        <v>0.2281</v>
      </c>
      <c r="W115">
        <v>0.21</v>
      </c>
      <c r="X115">
        <v>0.21</v>
      </c>
    </row>
    <row r="116" spans="1:24" x14ac:dyDescent="0.45">
      <c r="A116" s="3">
        <v>658</v>
      </c>
      <c r="B116">
        <v>0.3</v>
      </c>
      <c r="C116">
        <v>0.28999999999999998</v>
      </c>
      <c r="D116" s="5">
        <v>0.30030000000000001</v>
      </c>
      <c r="F116" s="3">
        <v>658</v>
      </c>
      <c r="G116">
        <v>0.33</v>
      </c>
      <c r="H116" s="5">
        <v>0.30030000000000001</v>
      </c>
      <c r="I116">
        <v>0.28999999999999998</v>
      </c>
      <c r="K116" s="3">
        <v>658</v>
      </c>
      <c r="L116">
        <v>0.28999999999999998</v>
      </c>
      <c r="M116">
        <v>0.3</v>
      </c>
      <c r="N116" s="5">
        <v>0.30030000000000001</v>
      </c>
      <c r="P116" s="3">
        <v>658</v>
      </c>
      <c r="Q116">
        <v>0.31</v>
      </c>
      <c r="R116" s="5">
        <v>0.30030000000000001</v>
      </c>
      <c r="S116">
        <v>0.32</v>
      </c>
      <c r="U116" s="3">
        <v>658</v>
      </c>
      <c r="V116" s="5">
        <v>0.30030000000000001</v>
      </c>
      <c r="W116">
        <v>0.28999999999999998</v>
      </c>
      <c r="X116">
        <v>0.28000000000000003</v>
      </c>
    </row>
    <row r="117" spans="1:24" x14ac:dyDescent="0.45">
      <c r="A117" s="3">
        <v>677</v>
      </c>
      <c r="B117">
        <v>0.32</v>
      </c>
      <c r="C117">
        <v>0.35</v>
      </c>
      <c r="D117" s="5">
        <v>0.37909999999999999</v>
      </c>
      <c r="F117" s="3">
        <v>677</v>
      </c>
      <c r="G117">
        <v>0.4</v>
      </c>
      <c r="H117" s="5">
        <v>0.37909999999999999</v>
      </c>
      <c r="I117">
        <v>0.33</v>
      </c>
      <c r="K117" s="3">
        <v>677</v>
      </c>
      <c r="L117">
        <v>0.4</v>
      </c>
      <c r="M117">
        <v>0.38</v>
      </c>
      <c r="N117" s="5">
        <v>0.37909999999999999</v>
      </c>
      <c r="P117" s="3">
        <v>677</v>
      </c>
      <c r="Q117">
        <v>0.37</v>
      </c>
      <c r="R117" s="5">
        <v>0.37909999999999999</v>
      </c>
      <c r="S117">
        <v>0.37</v>
      </c>
      <c r="U117" s="3">
        <v>677</v>
      </c>
      <c r="V117" s="5">
        <v>0.37909999999999999</v>
      </c>
      <c r="W117">
        <v>0.39</v>
      </c>
      <c r="X117">
        <v>0.4</v>
      </c>
    </row>
    <row r="118" spans="1:24" x14ac:dyDescent="0.45">
      <c r="A118" s="3">
        <v>685</v>
      </c>
      <c r="B118">
        <v>0.48</v>
      </c>
      <c r="C118">
        <v>0.48</v>
      </c>
      <c r="D118" s="5">
        <v>0.48</v>
      </c>
      <c r="F118" s="3">
        <v>685</v>
      </c>
      <c r="G118">
        <v>0.48</v>
      </c>
      <c r="H118" s="5">
        <v>0.48</v>
      </c>
      <c r="I118">
        <v>0.48</v>
      </c>
      <c r="K118" s="3">
        <v>685</v>
      </c>
      <c r="L118">
        <v>0.48</v>
      </c>
      <c r="M118">
        <v>0.48</v>
      </c>
      <c r="N118" s="5">
        <v>0.48</v>
      </c>
      <c r="P118" s="3">
        <v>685</v>
      </c>
      <c r="Q118">
        <v>0.48</v>
      </c>
      <c r="R118" s="5">
        <v>0.48</v>
      </c>
      <c r="S118">
        <v>0.48</v>
      </c>
      <c r="U118" s="3">
        <v>685</v>
      </c>
      <c r="V118" s="5">
        <v>0.48</v>
      </c>
      <c r="W118">
        <v>0.48</v>
      </c>
      <c r="X118">
        <v>0.48</v>
      </c>
    </row>
    <row r="119" spans="1:24" x14ac:dyDescent="0.45">
      <c r="A119" s="3">
        <v>692</v>
      </c>
      <c r="B119">
        <v>0.39</v>
      </c>
      <c r="C119">
        <v>0.4</v>
      </c>
      <c r="D119" s="5">
        <v>0.43209999999999998</v>
      </c>
      <c r="F119" s="3">
        <v>692</v>
      </c>
      <c r="G119">
        <v>0.4</v>
      </c>
      <c r="H119" s="5">
        <v>0.43209999999999998</v>
      </c>
      <c r="I119">
        <v>0.41</v>
      </c>
      <c r="K119" s="3">
        <v>692</v>
      </c>
      <c r="L119">
        <v>0.45</v>
      </c>
      <c r="M119">
        <v>0.42</v>
      </c>
      <c r="N119" s="5">
        <v>0.43209999999999998</v>
      </c>
      <c r="P119" s="3">
        <v>692</v>
      </c>
      <c r="Q119">
        <v>0.41</v>
      </c>
      <c r="R119" s="5">
        <v>0.43209999999999998</v>
      </c>
      <c r="S119">
        <v>0.4</v>
      </c>
      <c r="U119" s="3">
        <v>692</v>
      </c>
      <c r="V119" s="5">
        <v>0.43209999999999998</v>
      </c>
      <c r="W119">
        <v>0.43</v>
      </c>
      <c r="X119">
        <v>0.44</v>
      </c>
    </row>
    <row r="120" spans="1:24" x14ac:dyDescent="0.45">
      <c r="A120" s="3">
        <v>698</v>
      </c>
      <c r="B120">
        <v>0.13</v>
      </c>
      <c r="C120">
        <v>0.13</v>
      </c>
      <c r="D120" s="5">
        <v>0.1477</v>
      </c>
      <c r="F120" s="3">
        <v>698</v>
      </c>
      <c r="G120">
        <v>0.13</v>
      </c>
      <c r="H120" s="5">
        <v>0.1477</v>
      </c>
      <c r="I120">
        <v>0.13</v>
      </c>
      <c r="K120" s="3">
        <v>698</v>
      </c>
      <c r="L120">
        <v>0.15</v>
      </c>
      <c r="M120">
        <v>0.14000000000000001</v>
      </c>
      <c r="N120" s="5">
        <v>0.1477</v>
      </c>
      <c r="P120" s="3">
        <v>698</v>
      </c>
      <c r="Q120">
        <v>0.13</v>
      </c>
      <c r="R120" s="5">
        <v>0.1477</v>
      </c>
      <c r="S120">
        <v>0.13</v>
      </c>
      <c r="U120" s="3">
        <v>698</v>
      </c>
      <c r="V120" s="5">
        <v>0.1477</v>
      </c>
      <c r="W120">
        <v>0.14000000000000001</v>
      </c>
      <c r="X120">
        <v>0.16</v>
      </c>
    </row>
    <row r="121" spans="1:24" x14ac:dyDescent="0.45">
      <c r="A121" s="3">
        <v>705</v>
      </c>
      <c r="B121">
        <v>0.31</v>
      </c>
      <c r="C121">
        <v>0.33</v>
      </c>
      <c r="D121" s="5">
        <v>0.37</v>
      </c>
      <c r="F121" s="3">
        <v>705</v>
      </c>
      <c r="G121">
        <v>0.39</v>
      </c>
      <c r="H121" s="5">
        <v>0.37</v>
      </c>
      <c r="I121">
        <v>0.35</v>
      </c>
      <c r="K121" s="3">
        <v>705</v>
      </c>
      <c r="L121">
        <v>0.41</v>
      </c>
      <c r="M121">
        <v>0.38</v>
      </c>
      <c r="N121" s="5">
        <v>0.37</v>
      </c>
      <c r="P121" s="3">
        <v>705</v>
      </c>
      <c r="Q121">
        <v>0.35</v>
      </c>
      <c r="R121" s="5">
        <v>0.37</v>
      </c>
      <c r="S121">
        <v>0.36</v>
      </c>
      <c r="U121" s="3">
        <v>705</v>
      </c>
      <c r="V121" s="5">
        <v>0.37</v>
      </c>
      <c r="W121">
        <v>0.39</v>
      </c>
      <c r="X121">
        <v>0.41</v>
      </c>
    </row>
    <row r="122" spans="1:24" x14ac:dyDescent="0.45">
      <c r="A122" s="3">
        <v>717</v>
      </c>
      <c r="B122">
        <v>0.24</v>
      </c>
      <c r="C122">
        <v>0.23</v>
      </c>
      <c r="D122" s="5">
        <v>0.2349</v>
      </c>
      <c r="F122" s="3">
        <v>717</v>
      </c>
      <c r="G122">
        <v>0.23</v>
      </c>
      <c r="H122" s="5">
        <v>0.2349</v>
      </c>
      <c r="I122">
        <v>0.23</v>
      </c>
      <c r="K122" s="3">
        <v>717</v>
      </c>
      <c r="L122">
        <v>0.22</v>
      </c>
      <c r="M122">
        <v>0.21</v>
      </c>
      <c r="N122" s="5">
        <v>0.2349</v>
      </c>
      <c r="P122" s="3">
        <v>717</v>
      </c>
      <c r="Q122">
        <v>0.23</v>
      </c>
      <c r="R122" s="5">
        <v>0.2349</v>
      </c>
      <c r="S122">
        <v>0.22</v>
      </c>
      <c r="U122" s="3">
        <v>717</v>
      </c>
      <c r="V122" s="5">
        <v>0.2349</v>
      </c>
      <c r="W122">
        <v>0.22</v>
      </c>
      <c r="X122">
        <v>0.23</v>
      </c>
    </row>
    <row r="123" spans="1:24" x14ac:dyDescent="0.45">
      <c r="A123" s="3">
        <v>724</v>
      </c>
      <c r="B123">
        <v>0.16</v>
      </c>
      <c r="C123">
        <v>0.16</v>
      </c>
      <c r="D123" s="5">
        <v>0.1628</v>
      </c>
      <c r="F123" s="3">
        <v>724</v>
      </c>
      <c r="G123">
        <v>0.17</v>
      </c>
      <c r="H123" s="5">
        <v>0.1628</v>
      </c>
      <c r="I123">
        <v>0.16</v>
      </c>
      <c r="K123" s="3">
        <v>724</v>
      </c>
      <c r="L123">
        <v>0.15</v>
      </c>
      <c r="M123">
        <v>0.16</v>
      </c>
      <c r="N123" s="5">
        <v>0.1628</v>
      </c>
      <c r="P123" s="3">
        <v>724</v>
      </c>
      <c r="Q123">
        <v>0.16</v>
      </c>
      <c r="R123" s="5">
        <v>0.1628</v>
      </c>
      <c r="S123">
        <v>0.17</v>
      </c>
      <c r="U123" s="3">
        <v>724</v>
      </c>
      <c r="V123" s="5">
        <v>0.1628</v>
      </c>
      <c r="W123">
        <v>0.16</v>
      </c>
      <c r="X123">
        <v>0.16</v>
      </c>
    </row>
    <row r="124" spans="1:24" x14ac:dyDescent="0.45">
      <c r="A124" s="3">
        <v>734</v>
      </c>
      <c r="B124">
        <v>0.18</v>
      </c>
      <c r="C124">
        <v>0.19</v>
      </c>
      <c r="D124" s="5">
        <v>0.19339999999999999</v>
      </c>
      <c r="F124" s="3">
        <v>734</v>
      </c>
      <c r="G124">
        <v>0.21</v>
      </c>
      <c r="H124" s="5">
        <v>0.19339999999999999</v>
      </c>
      <c r="I124">
        <v>0.18</v>
      </c>
      <c r="K124" s="3">
        <v>734</v>
      </c>
      <c r="L124">
        <v>0.18</v>
      </c>
      <c r="M124">
        <v>0.19</v>
      </c>
      <c r="N124" s="5">
        <v>0.19339999999999999</v>
      </c>
      <c r="P124" s="3">
        <v>734</v>
      </c>
      <c r="Q124">
        <v>0.19</v>
      </c>
      <c r="R124" s="5">
        <v>0.19339999999999999</v>
      </c>
      <c r="S124">
        <v>0.19</v>
      </c>
      <c r="U124" s="3">
        <v>734</v>
      </c>
      <c r="V124" s="5">
        <v>0.19339999999999999</v>
      </c>
      <c r="W124">
        <v>0.19</v>
      </c>
      <c r="X124">
        <v>0.19</v>
      </c>
    </row>
    <row r="125" spans="1:24" x14ac:dyDescent="0.45">
      <c r="A125" s="3">
        <v>743</v>
      </c>
      <c r="B125">
        <v>0.15</v>
      </c>
      <c r="C125">
        <v>0.15</v>
      </c>
      <c r="D125" s="5">
        <v>0.1671</v>
      </c>
      <c r="F125" s="3">
        <v>743</v>
      </c>
      <c r="G125">
        <v>0.15</v>
      </c>
      <c r="H125" s="5">
        <v>0.1671</v>
      </c>
      <c r="I125">
        <v>0.15</v>
      </c>
      <c r="K125" s="3">
        <v>743</v>
      </c>
      <c r="L125">
        <v>0.15</v>
      </c>
      <c r="M125">
        <v>0.15</v>
      </c>
      <c r="N125" s="5">
        <v>0.1671</v>
      </c>
      <c r="P125" s="3">
        <v>743</v>
      </c>
      <c r="Q125">
        <v>0.15</v>
      </c>
      <c r="R125" s="5">
        <v>0.1671</v>
      </c>
      <c r="S125">
        <v>0.15</v>
      </c>
      <c r="U125" s="3">
        <v>743</v>
      </c>
      <c r="V125" s="5">
        <v>0.1671</v>
      </c>
      <c r="W125">
        <v>0.16</v>
      </c>
      <c r="X125">
        <v>0.17</v>
      </c>
    </row>
    <row r="126" spans="1:24" x14ac:dyDescent="0.45">
      <c r="A126" t="s">
        <v>6</v>
      </c>
      <c r="F126" t="s">
        <v>6</v>
      </c>
      <c r="K126" t="s">
        <v>6</v>
      </c>
      <c r="P126" t="s">
        <v>6</v>
      </c>
      <c r="U126" t="s">
        <v>6</v>
      </c>
    </row>
    <row r="127" spans="1:24" x14ac:dyDescent="0.45">
      <c r="A127" t="s">
        <v>23</v>
      </c>
      <c r="B127" t="str">
        <f>ROUND(AVERAGE(B106:B125),2) &amp; " ± " &amp; ROUND(_xlfn.T.INV.2T(0.05, COUNT(B106:B125)-1)*_xlfn.STDEV.S(B106:B125)/SQRT(COUNT(B106:B125)),2)</f>
        <v>0.25 ± 0.04</v>
      </c>
      <c r="C127" t="str">
        <f>ROUND(AVERAGE(C106:C125),2) &amp; " ± " &amp; ROUND(_xlfn.T.INV.2T(0.05, COUNT(C106:C125)-1)*_xlfn.STDEV.S(C106:C125)/SQRT(COUNT(C106:C125)),2)</f>
        <v>0.26 ± 0.04</v>
      </c>
      <c r="D127" t="str">
        <f>ROUND(AVERAGE(D106:D125),2) &amp; " ± " &amp; ROUND(_xlfn.T.INV.2T(0.05, COUNT(D106:D125)-1)*_xlfn.STDEV.S(D106:D125)/SQRT(COUNT(D106:D125)),2)</f>
        <v>0.27 ± 0.04</v>
      </c>
      <c r="F127" t="s">
        <v>23</v>
      </c>
      <c r="G127" t="str">
        <f>ROUND(AVERAGE(G106:G125),2) &amp; " ± " &amp; ROUND(_xlfn.T.INV.2T(0.05, COUNT(G106:G125)-1)*_xlfn.STDEV.S(G106:G125)/SQRT(COUNT(G106:G125)),2)</f>
        <v>0.27 ± 0.04</v>
      </c>
      <c r="H127" t="str">
        <f>ROUND(AVERAGE(H106:H125),2) &amp; " ± " &amp; ROUND(_xlfn.T.INV.2T(0.05, COUNT(H106:H125)-1)*_xlfn.STDEV.S(H106:H125)/SQRT(COUNT(H106:H125)),2)</f>
        <v>0.27 ± 0.04</v>
      </c>
      <c r="I127" t="str">
        <f>ROUND(AVERAGE(I106:I125),2) &amp; " ± " &amp; ROUND(_xlfn.T.INV.2T(0.05, COUNT(I106:I125)-1)*_xlfn.STDEV.S(I106:I125)/SQRT(COUNT(I106:I125)),2)</f>
        <v>0.25 ± 0.04</v>
      </c>
      <c r="K127" t="s">
        <v>23</v>
      </c>
      <c r="L127" t="str">
        <f>ROUND(AVERAGE(L106:L125),2) &amp; " ± " &amp; ROUND(_xlfn.T.INV.2T(0.05, COUNT(L106:L125)-1)*_xlfn.STDEV.S(L106:L125)/SQRT(COUNT(L106:L125)),2)</f>
        <v>0.26 ± 0.05</v>
      </c>
      <c r="M127" t="str">
        <f>ROUND(AVERAGE(M106:M125),2) &amp; " ± " &amp; ROUND(_xlfn.T.INV.2T(0.05, COUNT(M106:M125)-1)*_xlfn.STDEV.S(M106:M125)/SQRT(COUNT(M106:M125)),2)</f>
        <v>0.26 ± 0.04</v>
      </c>
      <c r="N127" t="str">
        <f>ROUND(AVERAGE(N106:N125),2) &amp; " ± " &amp; ROUND(_xlfn.T.INV.2T(0.05, COUNT(N106:N125)-1)*_xlfn.STDEV.S(N106:N125)/SQRT(COUNT(N106:N125)),2)</f>
        <v>0.27 ± 0.04</v>
      </c>
      <c r="P127" t="s">
        <v>23</v>
      </c>
      <c r="Q127" t="str">
        <f>ROUND(AVERAGE(Q106:Q125),2) &amp; " ± " &amp; ROUND(_xlfn.T.INV.2T(0.05, COUNT(Q106:Q125)-1)*_xlfn.STDEV.S(Q106:Q125)/SQRT(COUNT(Q106:Q125)),2)</f>
        <v>0.26 ± 0.04</v>
      </c>
      <c r="R127" t="str">
        <f>ROUND(AVERAGE(R106:R125),2) &amp; " ± " &amp; ROUND(_xlfn.T.INV.2T(0.05, COUNT(R106:R125)-1)*_xlfn.STDEV.S(R106:R125)/SQRT(COUNT(R106:R125)),2)</f>
        <v>0.27 ± 0.04</v>
      </c>
      <c r="S127" t="str">
        <f>ROUND(AVERAGE(S106:S125),2) &amp; " ± " &amp; ROUND(_xlfn.T.INV.2T(0.05, COUNT(S106:S125)-1)*_xlfn.STDEV.S(S106:S125)/SQRT(COUNT(S106:S125)),2)</f>
        <v>0.26 ± 0.04</v>
      </c>
      <c r="U127" t="s">
        <v>23</v>
      </c>
      <c r="V127" t="str">
        <f>ROUND(AVERAGE(V106:V125),2) &amp; " ± " &amp; ROUND(_xlfn.T.INV.2T(0.05, COUNT(V106:V125)-1)*_xlfn.STDEV.S(V106:V125)/SQRT(COUNT(V106:V125)),2)</f>
        <v>0.27 ± 0.04</v>
      </c>
      <c r="W127" t="str">
        <f>ROUND(AVERAGE(W106:W125),2) &amp; " ± " &amp; ROUND(_xlfn.T.INV.2T(0.05, COUNT(W106:W125)-1)*_xlfn.STDEV.S(W106:W125)/SQRT(COUNT(W106:W125)),2)</f>
        <v>0.27 ± 0.04</v>
      </c>
      <c r="X127" t="str">
        <f>ROUND(AVERAGE(X106:X125),2) &amp; " ± " &amp; ROUND(_xlfn.T.INV.2T(0.05, COUNT(X106:X125)-1)*_xlfn.STDEV.S(X106:X125)/SQRT(COUNT(X106:X125)),2)</f>
        <v>0.27 ± 0.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7CAAA-5F9F-4518-A1B6-0791C212AB62}">
  <dimension ref="A1:S128"/>
  <sheetViews>
    <sheetView workbookViewId="0">
      <selection activeCell="R1" sqref="R1"/>
    </sheetView>
  </sheetViews>
  <sheetFormatPr defaultRowHeight="14.25" x14ac:dyDescent="0.45"/>
  <sheetData>
    <row r="1" spans="1:19" x14ac:dyDescent="0.45">
      <c r="A1" s="6" t="s">
        <v>24</v>
      </c>
      <c r="C1" t="s">
        <v>4</v>
      </c>
      <c r="F1" s="6" t="s">
        <v>24</v>
      </c>
      <c r="H1" t="s">
        <v>4</v>
      </c>
      <c r="K1" s="6" t="s">
        <v>24</v>
      </c>
      <c r="M1" t="s">
        <v>4</v>
      </c>
      <c r="P1" s="6" t="s">
        <v>24</v>
      </c>
      <c r="R1" t="s">
        <v>4</v>
      </c>
    </row>
    <row r="2" spans="1:19" x14ac:dyDescent="0.45">
      <c r="B2" t="s">
        <v>58</v>
      </c>
      <c r="C2" s="2" t="s">
        <v>54</v>
      </c>
      <c r="D2" t="s">
        <v>59</v>
      </c>
      <c r="G2" t="s">
        <v>60</v>
      </c>
      <c r="H2" s="2" t="s">
        <v>55</v>
      </c>
      <c r="I2" t="s">
        <v>61</v>
      </c>
      <c r="L2" t="s">
        <v>62</v>
      </c>
      <c r="M2" s="2" t="s">
        <v>56</v>
      </c>
      <c r="N2" t="s">
        <v>63</v>
      </c>
      <c r="Q2" t="s">
        <v>64</v>
      </c>
      <c r="R2" s="2" t="s">
        <v>57</v>
      </c>
      <c r="S2" t="s">
        <v>65</v>
      </c>
    </row>
    <row r="3" spans="1:19" x14ac:dyDescent="0.45">
      <c r="A3" s="3">
        <v>563</v>
      </c>
      <c r="B3">
        <v>7.18</v>
      </c>
      <c r="C3" s="5">
        <v>7.2742000000000004</v>
      </c>
      <c r="D3">
        <v>7.11</v>
      </c>
      <c r="F3" s="3">
        <v>563</v>
      </c>
      <c r="G3">
        <v>7.1</v>
      </c>
      <c r="H3" s="5">
        <v>7.2742000000000004</v>
      </c>
      <c r="I3">
        <v>7.09</v>
      </c>
      <c r="K3" s="3">
        <v>563</v>
      </c>
      <c r="L3">
        <v>7.05</v>
      </c>
      <c r="M3" s="5">
        <v>7.2742000000000004</v>
      </c>
      <c r="N3">
        <v>7.38</v>
      </c>
      <c r="P3" s="3">
        <v>563</v>
      </c>
      <c r="Q3">
        <v>7.08</v>
      </c>
      <c r="R3" s="5">
        <v>7.2742000000000004</v>
      </c>
      <c r="S3">
        <v>7.12</v>
      </c>
    </row>
    <row r="4" spans="1:19" x14ac:dyDescent="0.45">
      <c r="A4" s="3">
        <v>564</v>
      </c>
      <c r="B4">
        <v>6.96</v>
      </c>
      <c r="C4" s="5">
        <v>6.8742999999999999</v>
      </c>
      <c r="D4">
        <v>6.89</v>
      </c>
      <c r="F4" s="3">
        <v>564</v>
      </c>
      <c r="G4">
        <v>6.87</v>
      </c>
      <c r="H4" s="5">
        <v>6.8742999999999999</v>
      </c>
      <c r="I4">
        <v>6.87</v>
      </c>
      <c r="K4" s="3">
        <v>564</v>
      </c>
      <c r="L4">
        <v>6.84</v>
      </c>
      <c r="M4" s="5">
        <v>6.8742999999999999</v>
      </c>
      <c r="N4">
        <v>7.36</v>
      </c>
      <c r="P4" s="3">
        <v>564</v>
      </c>
      <c r="Q4">
        <v>6.85</v>
      </c>
      <c r="R4" s="5">
        <v>6.8742999999999999</v>
      </c>
      <c r="S4">
        <v>6.89</v>
      </c>
    </row>
    <row r="5" spans="1:19" x14ac:dyDescent="0.45">
      <c r="A5" s="3">
        <v>573</v>
      </c>
      <c r="B5">
        <v>7.46</v>
      </c>
      <c r="C5" s="5">
        <v>7.4524999999999997</v>
      </c>
      <c r="D5">
        <v>7.39</v>
      </c>
      <c r="F5" s="3">
        <v>573</v>
      </c>
      <c r="G5">
        <v>7.38</v>
      </c>
      <c r="H5" s="5">
        <v>7.4524999999999997</v>
      </c>
      <c r="I5">
        <v>7.37</v>
      </c>
      <c r="K5" s="3">
        <v>573</v>
      </c>
      <c r="L5">
        <v>7.34</v>
      </c>
      <c r="M5" s="5">
        <v>7.4524999999999997</v>
      </c>
      <c r="N5">
        <v>7.56</v>
      </c>
      <c r="P5" s="3">
        <v>573</v>
      </c>
      <c r="Q5">
        <v>7.36</v>
      </c>
      <c r="R5" s="5">
        <v>7.4524999999999997</v>
      </c>
      <c r="S5">
        <v>7.39</v>
      </c>
    </row>
    <row r="6" spans="1:19" x14ac:dyDescent="0.45">
      <c r="A6" s="3">
        <v>593</v>
      </c>
      <c r="B6">
        <v>6.94</v>
      </c>
      <c r="C6" s="5">
        <v>7.3880999999999997</v>
      </c>
      <c r="D6">
        <v>6.89</v>
      </c>
      <c r="F6" s="3">
        <v>593</v>
      </c>
      <c r="G6">
        <v>6.87</v>
      </c>
      <c r="H6" s="5">
        <v>7.3880999999999997</v>
      </c>
      <c r="I6">
        <v>6.87</v>
      </c>
      <c r="K6" s="3">
        <v>593</v>
      </c>
      <c r="L6">
        <v>6.83</v>
      </c>
      <c r="M6" s="5">
        <v>7.3880999999999997</v>
      </c>
      <c r="N6">
        <v>7.3</v>
      </c>
      <c r="P6" s="3">
        <v>593</v>
      </c>
      <c r="Q6">
        <v>6.85</v>
      </c>
      <c r="R6" s="5">
        <v>7.3880999999999997</v>
      </c>
      <c r="S6">
        <v>6.89</v>
      </c>
    </row>
    <row r="7" spans="1:19" x14ac:dyDescent="0.45">
      <c r="A7" s="3">
        <v>598</v>
      </c>
      <c r="B7">
        <v>7.31</v>
      </c>
      <c r="C7" s="5">
        <v>7.2374999999999998</v>
      </c>
      <c r="D7">
        <v>7.25</v>
      </c>
      <c r="F7" s="3">
        <v>598</v>
      </c>
      <c r="G7">
        <v>7.24</v>
      </c>
      <c r="H7" s="5">
        <v>7.2374999999999998</v>
      </c>
      <c r="I7">
        <v>7.23</v>
      </c>
      <c r="K7" s="3">
        <v>598</v>
      </c>
      <c r="L7">
        <v>7.2</v>
      </c>
      <c r="M7" s="5">
        <v>7.2374999999999998</v>
      </c>
      <c r="N7">
        <v>7.45</v>
      </c>
      <c r="P7" s="3">
        <v>598</v>
      </c>
      <c r="Q7">
        <v>7.22</v>
      </c>
      <c r="R7" s="5">
        <v>7.2374999999999998</v>
      </c>
      <c r="S7">
        <v>7.25</v>
      </c>
    </row>
    <row r="8" spans="1:19" x14ac:dyDescent="0.45">
      <c r="A8" s="3">
        <v>604</v>
      </c>
      <c r="B8">
        <v>7.14</v>
      </c>
      <c r="C8" s="5">
        <v>7.0983999999999998</v>
      </c>
      <c r="D8">
        <v>7.07</v>
      </c>
      <c r="F8" s="3">
        <v>604</v>
      </c>
      <c r="G8">
        <v>7.05</v>
      </c>
      <c r="H8" s="5">
        <v>7.0983999999999998</v>
      </c>
      <c r="I8">
        <v>7.05</v>
      </c>
      <c r="K8" s="3">
        <v>604</v>
      </c>
      <c r="L8">
        <v>7.02</v>
      </c>
      <c r="M8" s="5">
        <v>7.0983999999999998</v>
      </c>
      <c r="N8">
        <v>7.42</v>
      </c>
      <c r="P8" s="3">
        <v>604</v>
      </c>
      <c r="Q8">
        <v>7.04</v>
      </c>
      <c r="R8" s="5">
        <v>7.0983999999999998</v>
      </c>
      <c r="S8">
        <v>7.07</v>
      </c>
    </row>
    <row r="9" spans="1:19" x14ac:dyDescent="0.45">
      <c r="A9" s="3">
        <v>622</v>
      </c>
      <c r="B9">
        <v>7.39</v>
      </c>
      <c r="C9" s="5">
        <v>7.3112000000000004</v>
      </c>
      <c r="D9">
        <v>7.31</v>
      </c>
      <c r="F9" s="3">
        <v>622</v>
      </c>
      <c r="G9">
        <v>7.3</v>
      </c>
      <c r="H9" s="5">
        <v>7.3112000000000004</v>
      </c>
      <c r="I9">
        <v>7.29</v>
      </c>
      <c r="K9" s="3">
        <v>622</v>
      </c>
      <c r="L9">
        <v>7.27</v>
      </c>
      <c r="M9" s="5">
        <v>7.3112000000000004</v>
      </c>
      <c r="N9">
        <v>7.57</v>
      </c>
      <c r="P9" s="3">
        <v>622</v>
      </c>
      <c r="Q9">
        <v>7.28</v>
      </c>
      <c r="R9" s="5">
        <v>7.3112000000000004</v>
      </c>
      <c r="S9">
        <v>7.31</v>
      </c>
    </row>
    <row r="10" spans="1:19" x14ac:dyDescent="0.45">
      <c r="A10" s="3">
        <v>626</v>
      </c>
      <c r="B10">
        <v>7.26</v>
      </c>
      <c r="C10" s="5">
        <v>7.0505000000000004</v>
      </c>
      <c r="D10">
        <v>7.19</v>
      </c>
      <c r="F10" s="3">
        <v>626</v>
      </c>
      <c r="G10">
        <v>7.17</v>
      </c>
      <c r="H10" s="5">
        <v>7.0505000000000004</v>
      </c>
      <c r="I10">
        <v>7.16</v>
      </c>
      <c r="K10" s="3">
        <v>626</v>
      </c>
      <c r="L10">
        <v>7.13</v>
      </c>
      <c r="M10" s="5">
        <v>7.0505000000000004</v>
      </c>
      <c r="N10">
        <v>7.43</v>
      </c>
      <c r="P10" s="3">
        <v>626</v>
      </c>
      <c r="Q10">
        <v>7.15</v>
      </c>
      <c r="R10" s="5">
        <v>7.0505000000000004</v>
      </c>
      <c r="S10">
        <v>7.18</v>
      </c>
    </row>
    <row r="11" spans="1:19" x14ac:dyDescent="0.45">
      <c r="A11" s="3">
        <v>636</v>
      </c>
      <c r="B11">
        <v>7.43</v>
      </c>
      <c r="C11" s="5">
        <v>7.3082000000000003</v>
      </c>
      <c r="D11">
        <v>7.4</v>
      </c>
      <c r="F11" s="3">
        <v>636</v>
      </c>
      <c r="G11">
        <v>7.4</v>
      </c>
      <c r="H11" s="5">
        <v>7.3082000000000003</v>
      </c>
      <c r="I11">
        <v>7.38</v>
      </c>
      <c r="K11" s="3">
        <v>636</v>
      </c>
      <c r="L11">
        <v>7.36</v>
      </c>
      <c r="M11" s="5">
        <v>7.3082000000000003</v>
      </c>
      <c r="N11">
        <v>7.42</v>
      </c>
      <c r="P11" s="3">
        <v>636</v>
      </c>
      <c r="Q11">
        <v>7.38</v>
      </c>
      <c r="R11" s="5">
        <v>7.3082000000000003</v>
      </c>
      <c r="S11">
        <v>7.41</v>
      </c>
    </row>
    <row r="12" spans="1:19" x14ac:dyDescent="0.45">
      <c r="A12" s="3">
        <v>643</v>
      </c>
      <c r="B12">
        <v>6.83</v>
      </c>
      <c r="C12" s="5">
        <v>7.0423999999999998</v>
      </c>
      <c r="D12">
        <v>6.76</v>
      </c>
      <c r="F12" s="3">
        <v>643</v>
      </c>
      <c r="G12">
        <v>6.73</v>
      </c>
      <c r="H12" s="5">
        <v>7.0423999999999998</v>
      </c>
      <c r="I12">
        <v>6.74</v>
      </c>
      <c r="K12" s="3">
        <v>643</v>
      </c>
      <c r="L12">
        <v>6.7</v>
      </c>
      <c r="M12" s="5">
        <v>7.0423999999999998</v>
      </c>
      <c r="N12">
        <v>7.14</v>
      </c>
      <c r="P12" s="3">
        <v>643</v>
      </c>
      <c r="Q12">
        <v>6.72</v>
      </c>
      <c r="R12" s="5">
        <v>7.0423999999999998</v>
      </c>
      <c r="S12">
        <v>6.76</v>
      </c>
    </row>
    <row r="13" spans="1:19" x14ac:dyDescent="0.45">
      <c r="A13" s="3">
        <v>658</v>
      </c>
      <c r="B13">
        <v>7.13</v>
      </c>
      <c r="C13" s="5">
        <v>7.0534999999999997</v>
      </c>
      <c r="D13">
        <v>7.07</v>
      </c>
      <c r="F13" s="3">
        <v>658</v>
      </c>
      <c r="G13">
        <v>7.05</v>
      </c>
      <c r="H13" s="5">
        <v>7.0534999999999997</v>
      </c>
      <c r="I13">
        <v>7.05</v>
      </c>
      <c r="K13" s="3">
        <v>658</v>
      </c>
      <c r="L13">
        <v>7.01</v>
      </c>
      <c r="M13" s="5">
        <v>7.0534999999999997</v>
      </c>
      <c r="N13">
        <v>7.42</v>
      </c>
      <c r="P13" s="3">
        <v>658</v>
      </c>
      <c r="Q13">
        <v>7.03</v>
      </c>
      <c r="R13" s="5">
        <v>7.0534999999999997</v>
      </c>
      <c r="S13">
        <v>7.07</v>
      </c>
    </row>
    <row r="14" spans="1:19" x14ac:dyDescent="0.45">
      <c r="A14" s="3">
        <v>677</v>
      </c>
      <c r="B14">
        <v>7.29</v>
      </c>
      <c r="C14" s="5">
        <v>7.2195</v>
      </c>
      <c r="D14">
        <v>7.23</v>
      </c>
      <c r="F14" s="3">
        <v>677</v>
      </c>
      <c r="G14">
        <v>7.22</v>
      </c>
      <c r="H14" s="5">
        <v>7.2195</v>
      </c>
      <c r="I14">
        <v>7.21</v>
      </c>
      <c r="K14" s="3">
        <v>677</v>
      </c>
      <c r="L14">
        <v>7.17</v>
      </c>
      <c r="M14" s="5">
        <v>7.2195</v>
      </c>
      <c r="N14">
        <v>7.42</v>
      </c>
      <c r="P14" s="3">
        <v>677</v>
      </c>
      <c r="Q14">
        <v>7.19</v>
      </c>
      <c r="R14" s="5">
        <v>7.2195</v>
      </c>
      <c r="S14">
        <v>7.24</v>
      </c>
    </row>
    <row r="15" spans="1:19" x14ac:dyDescent="0.45">
      <c r="A15" s="3">
        <v>685</v>
      </c>
      <c r="B15">
        <v>7.04</v>
      </c>
      <c r="C15" s="5">
        <v>7.2262000000000004</v>
      </c>
      <c r="D15">
        <v>6.96</v>
      </c>
      <c r="F15" s="3">
        <v>685</v>
      </c>
      <c r="G15">
        <v>6.94</v>
      </c>
      <c r="H15" s="5">
        <v>7.2262000000000004</v>
      </c>
      <c r="I15">
        <v>6.94</v>
      </c>
      <c r="K15" s="3">
        <v>685</v>
      </c>
      <c r="L15">
        <v>6.9</v>
      </c>
      <c r="M15" s="5">
        <v>7.2262000000000004</v>
      </c>
      <c r="N15">
        <v>7.37</v>
      </c>
      <c r="P15" s="3">
        <v>685</v>
      </c>
      <c r="Q15">
        <v>6.92</v>
      </c>
      <c r="R15" s="5">
        <v>7.2262000000000004</v>
      </c>
      <c r="S15">
        <v>6.96</v>
      </c>
    </row>
    <row r="16" spans="1:19" x14ac:dyDescent="0.45">
      <c r="A16" s="3">
        <v>692</v>
      </c>
      <c r="B16">
        <v>6.94</v>
      </c>
      <c r="C16" s="5">
        <v>7.2690999999999999</v>
      </c>
      <c r="D16">
        <v>6.85</v>
      </c>
      <c r="F16" s="3">
        <v>692</v>
      </c>
      <c r="G16">
        <v>6.82</v>
      </c>
      <c r="H16" s="5">
        <v>7.2690999999999999</v>
      </c>
      <c r="I16">
        <v>6.82</v>
      </c>
      <c r="K16" s="3">
        <v>692</v>
      </c>
      <c r="L16">
        <v>6.78</v>
      </c>
      <c r="M16" s="5">
        <v>7.2690999999999999</v>
      </c>
      <c r="N16">
        <v>7.25</v>
      </c>
      <c r="P16" s="3">
        <v>692</v>
      </c>
      <c r="Q16">
        <v>6.8</v>
      </c>
      <c r="R16" s="5">
        <v>7.2690999999999999</v>
      </c>
      <c r="S16">
        <v>6.85</v>
      </c>
    </row>
    <row r="17" spans="1:19" x14ac:dyDescent="0.45">
      <c r="A17" s="3">
        <v>698</v>
      </c>
      <c r="B17">
        <v>7.27</v>
      </c>
      <c r="C17" s="5">
        <v>7.4581999999999997</v>
      </c>
      <c r="D17">
        <v>7.2</v>
      </c>
      <c r="F17" s="3">
        <v>698</v>
      </c>
      <c r="G17">
        <v>7.18</v>
      </c>
      <c r="H17" s="5">
        <v>7.4581999999999997</v>
      </c>
      <c r="I17">
        <v>7.18</v>
      </c>
      <c r="K17" s="3">
        <v>698</v>
      </c>
      <c r="L17">
        <v>7.14</v>
      </c>
      <c r="M17" s="5">
        <v>7.4581999999999997</v>
      </c>
      <c r="N17">
        <v>7.47</v>
      </c>
      <c r="P17" s="3">
        <v>698</v>
      </c>
      <c r="Q17">
        <v>7.16</v>
      </c>
      <c r="R17" s="5">
        <v>7.4581999999999997</v>
      </c>
      <c r="S17">
        <v>7.2</v>
      </c>
    </row>
    <row r="18" spans="1:19" x14ac:dyDescent="0.45">
      <c r="A18" s="3">
        <v>705</v>
      </c>
      <c r="B18">
        <v>7.44</v>
      </c>
      <c r="C18" s="5">
        <v>7.4065000000000003</v>
      </c>
      <c r="D18">
        <v>7.38</v>
      </c>
      <c r="F18" s="3">
        <v>705</v>
      </c>
      <c r="G18">
        <v>7.37</v>
      </c>
      <c r="H18" s="5">
        <v>7.4065000000000003</v>
      </c>
      <c r="I18">
        <v>7.36</v>
      </c>
      <c r="K18" s="3">
        <v>705</v>
      </c>
      <c r="L18">
        <v>7.34</v>
      </c>
      <c r="M18" s="5">
        <v>7.4065000000000003</v>
      </c>
      <c r="N18">
        <v>7.55</v>
      </c>
      <c r="P18" s="3">
        <v>705</v>
      </c>
      <c r="Q18">
        <v>7.35</v>
      </c>
      <c r="R18" s="5">
        <v>7.4065000000000003</v>
      </c>
      <c r="S18">
        <v>7.39</v>
      </c>
    </row>
    <row r="19" spans="1:19" x14ac:dyDescent="0.45">
      <c r="A19" s="3">
        <v>717</v>
      </c>
      <c r="B19">
        <v>7.22</v>
      </c>
      <c r="C19" s="5">
        <v>7.1326000000000001</v>
      </c>
      <c r="D19">
        <v>7.15</v>
      </c>
      <c r="F19" s="3">
        <v>717</v>
      </c>
      <c r="G19">
        <v>7.13</v>
      </c>
      <c r="H19" s="5">
        <v>7.1326000000000001</v>
      </c>
      <c r="I19">
        <v>7.13</v>
      </c>
      <c r="K19" s="3">
        <v>717</v>
      </c>
      <c r="L19">
        <v>7.13</v>
      </c>
      <c r="M19" s="5">
        <v>7.1326000000000001</v>
      </c>
      <c r="N19">
        <v>7.09</v>
      </c>
      <c r="P19" s="3">
        <v>717</v>
      </c>
      <c r="Q19">
        <v>7.49</v>
      </c>
      <c r="R19" s="5">
        <v>7.1326000000000001</v>
      </c>
      <c r="S19">
        <v>7.11</v>
      </c>
    </row>
    <row r="20" spans="1:19" x14ac:dyDescent="0.45">
      <c r="A20" s="3">
        <v>724</v>
      </c>
      <c r="B20">
        <v>6.64</v>
      </c>
      <c r="C20" s="5">
        <v>7.2859999999999996</v>
      </c>
      <c r="D20">
        <v>6.56</v>
      </c>
      <c r="F20" s="3">
        <v>724</v>
      </c>
      <c r="G20">
        <v>6.52</v>
      </c>
      <c r="H20" s="5">
        <v>7.2859999999999996</v>
      </c>
      <c r="I20">
        <v>6.53</v>
      </c>
      <c r="K20" s="3">
        <v>724</v>
      </c>
      <c r="L20">
        <v>6.49</v>
      </c>
      <c r="M20" s="5">
        <v>7.2859999999999996</v>
      </c>
      <c r="N20">
        <v>7.03</v>
      </c>
      <c r="P20" s="3">
        <v>724</v>
      </c>
      <c r="Q20">
        <v>6.51</v>
      </c>
      <c r="R20" s="5">
        <v>7.2859999999999996</v>
      </c>
      <c r="S20">
        <v>6.55</v>
      </c>
    </row>
    <row r="21" spans="1:19" x14ac:dyDescent="0.45">
      <c r="A21" s="3">
        <v>734</v>
      </c>
      <c r="B21">
        <v>7.25</v>
      </c>
      <c r="C21" s="5">
        <v>7.1787000000000001</v>
      </c>
      <c r="D21">
        <v>7.19</v>
      </c>
      <c r="F21" s="3">
        <v>734</v>
      </c>
      <c r="G21">
        <v>7.18</v>
      </c>
      <c r="H21" s="5">
        <v>7.1787000000000001</v>
      </c>
      <c r="I21">
        <v>7.17</v>
      </c>
      <c r="K21" s="3">
        <v>734</v>
      </c>
      <c r="L21">
        <v>7.15</v>
      </c>
      <c r="M21" s="5">
        <v>7.1787000000000001</v>
      </c>
      <c r="N21">
        <v>7.45</v>
      </c>
      <c r="P21" s="3">
        <v>734</v>
      </c>
      <c r="Q21">
        <v>7.16</v>
      </c>
      <c r="R21" s="5">
        <v>7.1787000000000001</v>
      </c>
      <c r="S21">
        <v>7.19</v>
      </c>
    </row>
    <row r="22" spans="1:19" x14ac:dyDescent="0.45">
      <c r="A22" s="3">
        <v>743</v>
      </c>
      <c r="B22">
        <v>6.71</v>
      </c>
      <c r="C22" s="5">
        <v>7.1775000000000002</v>
      </c>
      <c r="D22">
        <v>6.64</v>
      </c>
      <c r="F22" s="3">
        <v>743</v>
      </c>
      <c r="G22">
        <v>6.61</v>
      </c>
      <c r="H22" s="5">
        <v>7.1775000000000002</v>
      </c>
      <c r="I22">
        <v>6.62</v>
      </c>
      <c r="K22" s="3">
        <v>743</v>
      </c>
      <c r="L22">
        <v>6.57</v>
      </c>
      <c r="M22" s="5">
        <v>7.1775000000000002</v>
      </c>
      <c r="N22">
        <v>7.15</v>
      </c>
      <c r="P22" s="3">
        <v>743</v>
      </c>
      <c r="Q22">
        <v>6.59</v>
      </c>
      <c r="R22" s="5">
        <v>7.1775000000000002</v>
      </c>
      <c r="S22">
        <v>6.64</v>
      </c>
    </row>
    <row r="23" spans="1:19" x14ac:dyDescent="0.45">
      <c r="A23" t="s">
        <v>6</v>
      </c>
      <c r="F23" t="s">
        <v>6</v>
      </c>
      <c r="K23" t="s">
        <v>6</v>
      </c>
      <c r="P23" t="s">
        <v>6</v>
      </c>
    </row>
    <row r="24" spans="1:19" x14ac:dyDescent="0.45">
      <c r="A24" t="s">
        <v>23</v>
      </c>
      <c r="B24" t="str">
        <f>ROUND(AVERAGE(B3:B22),2) &amp; " ± " &amp; ROUND(_xlfn.T.INV.2T(0.05, COUNT(B3:B22)-1)*_xlfn.STDEV.S(B3:B22)/SQRT(COUNT(B3:B22)),2)</f>
        <v>7.14 ± 0.11</v>
      </c>
      <c r="C24" t="str">
        <f>ROUND(AVERAGE(C3:C22),2) &amp; " ± " &amp; ROUND(_xlfn.T.INV.2T(0.05, COUNT(C3:C22)-1)*_xlfn.STDEV.S(C3:C22)/SQRT(COUNT(C3:C22)),2)</f>
        <v>7.22 ± 0.07</v>
      </c>
      <c r="D24" t="str">
        <f>ROUND(AVERAGE(D3:D22),2) &amp; " ± " &amp; ROUND(_xlfn.T.INV.2T(0.05, COUNT(D3:D22)-1)*_xlfn.STDEV.S(D3:D22)/SQRT(COUNT(D3:D22)),2)</f>
        <v>7.07 ± 0.11</v>
      </c>
      <c r="F24" t="s">
        <v>23</v>
      </c>
      <c r="G24" t="str">
        <f>ROUND(AVERAGE(G3:G22),2) &amp; " ± " &amp; ROUND(_xlfn.T.INV.2T(0.05, COUNT(G3:G22)-1)*_xlfn.STDEV.S(G3:G22)/SQRT(COUNT(G3:G22)),2)</f>
        <v>7.06 ± 0.12</v>
      </c>
      <c r="H24" t="str">
        <f>ROUND(AVERAGE(H3:H22),2) &amp; " ± " &amp; ROUND(_xlfn.T.INV.2T(0.05, COUNT(H3:H22)-1)*_xlfn.STDEV.S(H3:H22)/SQRT(COUNT(H3:H22)),2)</f>
        <v>7.22 ± 0.07</v>
      </c>
      <c r="I24" t="str">
        <f>ROUND(AVERAGE(I3:I22),2) &amp; " ± " &amp; ROUND(_xlfn.T.INV.2T(0.05, COUNT(I3:I22)-1)*_xlfn.STDEV.S(I3:I22)/SQRT(COUNT(I3:I22)),2)</f>
        <v>7.05 ± 0.12</v>
      </c>
      <c r="K24" t="s">
        <v>23</v>
      </c>
      <c r="L24" t="str">
        <f>ROUND(AVERAGE(L3:L22),2) &amp; " ± " &amp; ROUND(_xlfn.T.INV.2T(0.05, COUNT(L3:L22)-1)*_xlfn.STDEV.S(L3:L22)/SQRT(COUNT(L3:L22)),2)</f>
        <v>7.02 ± 0.12</v>
      </c>
      <c r="M24" t="str">
        <f>ROUND(AVERAGE(M3:M22),2) &amp; " ± " &amp; ROUND(_xlfn.T.INV.2T(0.05, COUNT(M3:M22)-1)*_xlfn.STDEV.S(M3:M22)/SQRT(COUNT(M3:M22)),2)</f>
        <v>7.22 ± 0.07</v>
      </c>
      <c r="N24" t="str">
        <f>ROUND(AVERAGE(N3:N22),2) &amp; " ± " &amp; ROUND(_xlfn.T.INV.2T(0.05, COUNT(N3:N22)-1)*_xlfn.STDEV.S(N3:N22)/SQRT(COUNT(N3:N22)),2)</f>
        <v>7.36 ± 0.07</v>
      </c>
      <c r="P24" t="s">
        <v>23</v>
      </c>
      <c r="Q24" t="str">
        <f>ROUND(AVERAGE(Q3:Q22),2) &amp; " ± " &amp; ROUND(_xlfn.T.INV.2T(0.05, COUNT(Q3:Q22)-1)*_xlfn.STDEV.S(Q3:Q22)/SQRT(COUNT(Q3:Q22)),2)</f>
        <v>7.06 ± 0.13</v>
      </c>
      <c r="R24" t="str">
        <f>ROUND(AVERAGE(R3:R22),2) &amp; " ± " &amp; ROUND(_xlfn.T.INV.2T(0.05, COUNT(R3:R22)-1)*_xlfn.STDEV.S(R3:R22)/SQRT(COUNT(R3:R22)),2)</f>
        <v>7.22 ± 0.07</v>
      </c>
      <c r="S24" t="str">
        <f>ROUND(AVERAGE(S3:S22),2) &amp; " ± " &amp; ROUND(_xlfn.T.INV.2T(0.05, COUNT(S3:S22)-1)*_xlfn.STDEV.S(S3:S22)/SQRT(COUNT(S3:S22)),2)</f>
        <v>7.07 ± 0.12</v>
      </c>
    </row>
    <row r="27" spans="1:19" x14ac:dyDescent="0.45">
      <c r="A27" s="6" t="s">
        <v>22</v>
      </c>
      <c r="F27" s="6" t="s">
        <v>22</v>
      </c>
      <c r="K27" s="6" t="s">
        <v>22</v>
      </c>
      <c r="P27" s="6" t="s">
        <v>22</v>
      </c>
    </row>
    <row r="28" spans="1:19" x14ac:dyDescent="0.45">
      <c r="B28" t="s">
        <v>58</v>
      </c>
      <c r="C28" s="2" t="s">
        <v>54</v>
      </c>
      <c r="D28" t="s">
        <v>59</v>
      </c>
      <c r="G28" t="s">
        <v>60</v>
      </c>
      <c r="H28" s="2" t="s">
        <v>55</v>
      </c>
      <c r="I28" t="s">
        <v>61</v>
      </c>
      <c r="L28" t="s">
        <v>62</v>
      </c>
      <c r="M28" s="2" t="s">
        <v>56</v>
      </c>
      <c r="N28" t="s">
        <v>63</v>
      </c>
      <c r="Q28" t="s">
        <v>64</v>
      </c>
      <c r="R28" s="2" t="s">
        <v>57</v>
      </c>
      <c r="S28" t="s">
        <v>65</v>
      </c>
    </row>
    <row r="29" spans="1:19" x14ac:dyDescent="0.45">
      <c r="A29" s="3">
        <v>563</v>
      </c>
      <c r="B29">
        <v>0.19</v>
      </c>
      <c r="C29">
        <v>0.22</v>
      </c>
      <c r="D29">
        <v>0.2</v>
      </c>
      <c r="F29" s="3">
        <v>563</v>
      </c>
      <c r="G29">
        <v>0.21</v>
      </c>
      <c r="H29">
        <v>0.22</v>
      </c>
      <c r="I29">
        <v>0.22</v>
      </c>
      <c r="K29" s="3">
        <v>563</v>
      </c>
      <c r="L29">
        <v>0.22</v>
      </c>
      <c r="M29">
        <v>0.22</v>
      </c>
      <c r="N29">
        <v>0.21</v>
      </c>
      <c r="P29" s="3">
        <v>563</v>
      </c>
      <c r="Q29">
        <v>0.22</v>
      </c>
      <c r="R29">
        <v>0.22</v>
      </c>
      <c r="S29">
        <v>0.22</v>
      </c>
    </row>
    <row r="30" spans="1:19" x14ac:dyDescent="0.45">
      <c r="A30" s="3">
        <v>564</v>
      </c>
      <c r="B30">
        <v>0.22</v>
      </c>
      <c r="C30">
        <v>0.24</v>
      </c>
      <c r="D30">
        <v>0.23</v>
      </c>
      <c r="F30" s="3">
        <v>564</v>
      </c>
      <c r="G30">
        <v>0.23</v>
      </c>
      <c r="H30">
        <v>0.24</v>
      </c>
      <c r="I30">
        <v>0.24</v>
      </c>
      <c r="K30" s="3">
        <v>564</v>
      </c>
      <c r="L30">
        <v>0.24</v>
      </c>
      <c r="M30">
        <v>0.24</v>
      </c>
      <c r="N30">
        <v>0.23</v>
      </c>
      <c r="P30" s="3">
        <v>564</v>
      </c>
      <c r="Q30">
        <v>0.23</v>
      </c>
      <c r="R30">
        <v>0.24</v>
      </c>
      <c r="S30">
        <v>0.23</v>
      </c>
    </row>
    <row r="31" spans="1:19" x14ac:dyDescent="0.45">
      <c r="A31" s="3">
        <v>573</v>
      </c>
      <c r="B31">
        <v>0.21</v>
      </c>
      <c r="C31">
        <v>0.26</v>
      </c>
      <c r="D31">
        <v>0.23</v>
      </c>
      <c r="F31" s="3">
        <v>573</v>
      </c>
      <c r="G31">
        <v>0.24</v>
      </c>
      <c r="H31">
        <v>0.26</v>
      </c>
      <c r="I31">
        <v>0.25</v>
      </c>
      <c r="K31" s="3">
        <v>573</v>
      </c>
      <c r="L31">
        <v>0.25</v>
      </c>
      <c r="M31">
        <v>0.26</v>
      </c>
      <c r="N31">
        <v>0.24</v>
      </c>
      <c r="P31" s="3">
        <v>573</v>
      </c>
      <c r="Q31">
        <v>0.25</v>
      </c>
      <c r="R31">
        <v>0.26</v>
      </c>
      <c r="S31">
        <v>0.25</v>
      </c>
    </row>
    <row r="32" spans="1:19" x14ac:dyDescent="0.45">
      <c r="A32" s="3">
        <v>593</v>
      </c>
      <c r="B32">
        <v>0.26</v>
      </c>
      <c r="C32">
        <v>0.26</v>
      </c>
      <c r="D32">
        <v>0.26</v>
      </c>
      <c r="F32" s="3">
        <v>593</v>
      </c>
      <c r="G32">
        <v>0.27</v>
      </c>
      <c r="H32">
        <v>0.26</v>
      </c>
      <c r="I32">
        <v>0.27</v>
      </c>
      <c r="K32" s="3">
        <v>593</v>
      </c>
      <c r="L32">
        <v>0.27</v>
      </c>
      <c r="M32">
        <v>0.26</v>
      </c>
      <c r="N32">
        <v>0.27</v>
      </c>
      <c r="P32" s="3">
        <v>593</v>
      </c>
      <c r="Q32">
        <v>0.27</v>
      </c>
      <c r="R32">
        <v>0.26</v>
      </c>
      <c r="S32">
        <v>0.27</v>
      </c>
    </row>
    <row r="33" spans="1:19" x14ac:dyDescent="0.45">
      <c r="A33" s="3">
        <v>598</v>
      </c>
      <c r="B33">
        <v>0.24</v>
      </c>
      <c r="C33">
        <v>0.27</v>
      </c>
      <c r="D33">
        <v>0.25</v>
      </c>
      <c r="F33" s="3">
        <v>598</v>
      </c>
      <c r="G33">
        <v>0.26</v>
      </c>
      <c r="H33">
        <v>0.27</v>
      </c>
      <c r="I33">
        <v>0.26</v>
      </c>
      <c r="K33" s="3">
        <v>598</v>
      </c>
      <c r="L33">
        <v>0.26</v>
      </c>
      <c r="M33">
        <v>0.27</v>
      </c>
      <c r="N33">
        <v>0.26</v>
      </c>
      <c r="P33" s="3">
        <v>598</v>
      </c>
      <c r="Q33">
        <v>0.26</v>
      </c>
      <c r="R33">
        <v>0.27</v>
      </c>
      <c r="S33">
        <v>0.26</v>
      </c>
    </row>
    <row r="34" spans="1:19" x14ac:dyDescent="0.45">
      <c r="A34" s="3">
        <v>604</v>
      </c>
      <c r="B34">
        <v>0.22</v>
      </c>
      <c r="C34">
        <v>0.24</v>
      </c>
      <c r="D34">
        <v>0.23</v>
      </c>
      <c r="F34" s="3">
        <v>604</v>
      </c>
      <c r="G34">
        <v>0.23</v>
      </c>
      <c r="H34">
        <v>0.24</v>
      </c>
      <c r="I34">
        <v>0.24</v>
      </c>
      <c r="K34" s="3">
        <v>604</v>
      </c>
      <c r="L34">
        <v>0.25</v>
      </c>
      <c r="M34">
        <v>0.24</v>
      </c>
      <c r="N34">
        <v>0.24</v>
      </c>
      <c r="P34" s="3">
        <v>604</v>
      </c>
      <c r="Q34">
        <v>0.24</v>
      </c>
      <c r="R34">
        <v>0.24</v>
      </c>
      <c r="S34">
        <v>0.24</v>
      </c>
    </row>
    <row r="35" spans="1:19" x14ac:dyDescent="0.45">
      <c r="A35" s="3">
        <v>622</v>
      </c>
      <c r="B35">
        <v>0.27</v>
      </c>
      <c r="C35">
        <v>0.31</v>
      </c>
      <c r="D35">
        <v>0.3</v>
      </c>
      <c r="F35" s="3">
        <v>622</v>
      </c>
      <c r="G35">
        <v>0.31</v>
      </c>
      <c r="H35">
        <v>0.31</v>
      </c>
      <c r="I35">
        <v>0.32</v>
      </c>
      <c r="K35" s="3">
        <v>622</v>
      </c>
      <c r="L35">
        <v>0.32</v>
      </c>
      <c r="M35">
        <v>0.31</v>
      </c>
      <c r="N35">
        <v>0.3</v>
      </c>
      <c r="P35" s="3">
        <v>622</v>
      </c>
      <c r="Q35">
        <v>0.3</v>
      </c>
      <c r="R35">
        <v>0.31</v>
      </c>
      <c r="S35">
        <v>0.31</v>
      </c>
    </row>
    <row r="36" spans="1:19" x14ac:dyDescent="0.45">
      <c r="A36" s="3">
        <v>626</v>
      </c>
      <c r="B36">
        <v>0.22</v>
      </c>
      <c r="C36">
        <v>0.25</v>
      </c>
      <c r="D36">
        <v>0.23</v>
      </c>
      <c r="F36" s="3">
        <v>626</v>
      </c>
      <c r="G36">
        <v>0.24</v>
      </c>
      <c r="H36">
        <v>0.25</v>
      </c>
      <c r="I36">
        <v>0.25</v>
      </c>
      <c r="K36" s="3">
        <v>626</v>
      </c>
      <c r="L36">
        <v>0.25</v>
      </c>
      <c r="M36">
        <v>0.25</v>
      </c>
      <c r="N36">
        <v>0.24</v>
      </c>
      <c r="P36" s="3">
        <v>626</v>
      </c>
      <c r="Q36">
        <v>0.25</v>
      </c>
      <c r="R36">
        <v>0.25</v>
      </c>
      <c r="S36">
        <v>0.24</v>
      </c>
    </row>
    <row r="37" spans="1:19" x14ac:dyDescent="0.45">
      <c r="A37" s="3">
        <v>636</v>
      </c>
      <c r="B37">
        <v>0.23</v>
      </c>
      <c r="C37">
        <v>0.27</v>
      </c>
      <c r="D37">
        <v>0.25</v>
      </c>
      <c r="F37" s="3">
        <v>636</v>
      </c>
      <c r="G37">
        <v>0.26</v>
      </c>
      <c r="H37">
        <v>0.27</v>
      </c>
      <c r="I37">
        <v>0.27</v>
      </c>
      <c r="K37" s="3">
        <v>636</v>
      </c>
      <c r="L37">
        <v>0.27</v>
      </c>
      <c r="M37">
        <v>0.27</v>
      </c>
      <c r="N37">
        <v>0.26</v>
      </c>
      <c r="P37" s="3">
        <v>636</v>
      </c>
      <c r="Q37">
        <v>0.27</v>
      </c>
      <c r="R37">
        <v>0.27</v>
      </c>
      <c r="S37">
        <v>0.26</v>
      </c>
    </row>
    <row r="38" spans="1:19" x14ac:dyDescent="0.45">
      <c r="A38" s="3">
        <v>643</v>
      </c>
      <c r="B38">
        <v>0.31</v>
      </c>
      <c r="C38">
        <v>0.31</v>
      </c>
      <c r="D38">
        <v>0.31</v>
      </c>
      <c r="F38" s="3">
        <v>643</v>
      </c>
      <c r="G38">
        <v>0.32</v>
      </c>
      <c r="H38">
        <v>0.31</v>
      </c>
      <c r="I38">
        <v>0.32</v>
      </c>
      <c r="K38" s="3">
        <v>643</v>
      </c>
      <c r="L38">
        <v>0.32</v>
      </c>
      <c r="M38">
        <v>0.31</v>
      </c>
      <c r="N38">
        <v>0.32</v>
      </c>
      <c r="P38" s="3">
        <v>643</v>
      </c>
      <c r="Q38">
        <v>0.32</v>
      </c>
      <c r="R38">
        <v>0.31</v>
      </c>
      <c r="S38">
        <v>0.31</v>
      </c>
    </row>
    <row r="39" spans="1:19" x14ac:dyDescent="0.45">
      <c r="A39" s="3">
        <v>658</v>
      </c>
      <c r="B39">
        <v>0.27</v>
      </c>
      <c r="C39">
        <v>0.3</v>
      </c>
      <c r="D39">
        <v>0.28000000000000003</v>
      </c>
      <c r="F39" s="3">
        <v>658</v>
      </c>
      <c r="G39">
        <v>0.28999999999999998</v>
      </c>
      <c r="H39">
        <v>0.3</v>
      </c>
      <c r="I39">
        <v>0.3</v>
      </c>
      <c r="K39" s="3">
        <v>658</v>
      </c>
      <c r="L39">
        <v>0.3</v>
      </c>
      <c r="M39">
        <v>0.3</v>
      </c>
      <c r="N39">
        <v>0.28999999999999998</v>
      </c>
      <c r="P39" s="3">
        <v>658</v>
      </c>
      <c r="Q39">
        <v>0.28999999999999998</v>
      </c>
      <c r="R39">
        <v>0.3</v>
      </c>
      <c r="S39">
        <v>0.28999999999999998</v>
      </c>
    </row>
    <row r="40" spans="1:19" x14ac:dyDescent="0.45">
      <c r="A40" s="3">
        <v>677</v>
      </c>
      <c r="B40">
        <v>0.24</v>
      </c>
      <c r="C40">
        <v>0.28999999999999998</v>
      </c>
      <c r="D40">
        <v>0.27</v>
      </c>
      <c r="F40" s="3">
        <v>677</v>
      </c>
      <c r="G40">
        <v>0.28000000000000003</v>
      </c>
      <c r="H40">
        <v>0.28999999999999998</v>
      </c>
      <c r="I40">
        <v>0.28999999999999998</v>
      </c>
      <c r="K40" s="3">
        <v>677</v>
      </c>
      <c r="L40">
        <v>0.28999999999999998</v>
      </c>
      <c r="M40">
        <v>0.28999999999999998</v>
      </c>
      <c r="N40">
        <v>0.27</v>
      </c>
      <c r="P40" s="3">
        <v>677</v>
      </c>
      <c r="Q40">
        <v>0.28999999999999998</v>
      </c>
      <c r="R40">
        <v>0.28999999999999998</v>
      </c>
      <c r="S40">
        <v>0.28000000000000003</v>
      </c>
    </row>
    <row r="41" spans="1:19" x14ac:dyDescent="0.45">
      <c r="A41" s="3">
        <v>685</v>
      </c>
      <c r="B41">
        <v>0.25</v>
      </c>
      <c r="C41">
        <v>0.27</v>
      </c>
      <c r="D41">
        <v>0.26</v>
      </c>
      <c r="F41" s="3">
        <v>685</v>
      </c>
      <c r="G41">
        <v>0.27</v>
      </c>
      <c r="H41">
        <v>0.27</v>
      </c>
      <c r="I41">
        <v>0.28000000000000003</v>
      </c>
      <c r="K41" s="3">
        <v>685</v>
      </c>
      <c r="L41">
        <v>0.28000000000000003</v>
      </c>
      <c r="M41">
        <v>0.27</v>
      </c>
      <c r="N41">
        <v>0.27</v>
      </c>
      <c r="P41" s="3">
        <v>685</v>
      </c>
      <c r="Q41">
        <v>0.27</v>
      </c>
      <c r="R41">
        <v>0.27</v>
      </c>
      <c r="S41">
        <v>0.27</v>
      </c>
    </row>
    <row r="42" spans="1:19" x14ac:dyDescent="0.45">
      <c r="A42" s="3">
        <v>692</v>
      </c>
      <c r="B42">
        <v>0.34</v>
      </c>
      <c r="C42">
        <v>0.36</v>
      </c>
      <c r="D42">
        <v>0.35</v>
      </c>
      <c r="F42" s="3">
        <v>692</v>
      </c>
      <c r="G42">
        <v>0.36</v>
      </c>
      <c r="H42">
        <v>0.36</v>
      </c>
      <c r="I42">
        <v>0.36</v>
      </c>
      <c r="K42" s="3">
        <v>692</v>
      </c>
      <c r="L42">
        <v>0.37</v>
      </c>
      <c r="M42">
        <v>0.36</v>
      </c>
      <c r="N42">
        <v>0.35</v>
      </c>
      <c r="P42" s="3">
        <v>692</v>
      </c>
      <c r="Q42">
        <v>0.36</v>
      </c>
      <c r="R42">
        <v>0.36</v>
      </c>
      <c r="S42">
        <v>0.36</v>
      </c>
    </row>
    <row r="43" spans="1:19" x14ac:dyDescent="0.45">
      <c r="A43" s="3">
        <v>698</v>
      </c>
      <c r="B43">
        <v>0.3</v>
      </c>
      <c r="C43">
        <v>0.32</v>
      </c>
      <c r="D43">
        <v>0.3</v>
      </c>
      <c r="F43" s="3">
        <v>698</v>
      </c>
      <c r="G43">
        <v>0.31</v>
      </c>
      <c r="H43">
        <v>0.32</v>
      </c>
      <c r="I43">
        <v>0.32</v>
      </c>
      <c r="K43" s="3">
        <v>698</v>
      </c>
      <c r="L43">
        <v>0.31</v>
      </c>
      <c r="M43">
        <v>0.32</v>
      </c>
      <c r="N43">
        <v>0.31</v>
      </c>
      <c r="P43" s="3">
        <v>698</v>
      </c>
      <c r="Q43">
        <v>0.31</v>
      </c>
      <c r="R43">
        <v>0.32</v>
      </c>
      <c r="S43">
        <v>0.31</v>
      </c>
    </row>
    <row r="44" spans="1:19" x14ac:dyDescent="0.45">
      <c r="A44" s="3">
        <v>705</v>
      </c>
      <c r="B44">
        <v>0.19</v>
      </c>
      <c r="C44">
        <v>0.23</v>
      </c>
      <c r="D44">
        <v>0.22</v>
      </c>
      <c r="F44" s="3">
        <v>705</v>
      </c>
      <c r="G44">
        <v>0.22</v>
      </c>
      <c r="H44">
        <v>0.23</v>
      </c>
      <c r="I44">
        <v>0.23</v>
      </c>
      <c r="K44" s="3">
        <v>705</v>
      </c>
      <c r="L44">
        <v>0.23</v>
      </c>
      <c r="M44">
        <v>0.23</v>
      </c>
      <c r="N44">
        <v>0.22</v>
      </c>
      <c r="P44" s="3">
        <v>705</v>
      </c>
      <c r="Q44">
        <v>0.23</v>
      </c>
      <c r="R44">
        <v>0.23</v>
      </c>
      <c r="S44">
        <v>0.23</v>
      </c>
    </row>
    <row r="45" spans="1:19" x14ac:dyDescent="0.45">
      <c r="A45" s="3">
        <v>717</v>
      </c>
      <c r="B45">
        <v>0.26</v>
      </c>
      <c r="C45">
        <v>0.3</v>
      </c>
      <c r="D45">
        <v>0.28000000000000003</v>
      </c>
      <c r="F45" s="3">
        <v>717</v>
      </c>
      <c r="G45">
        <v>0.28999999999999998</v>
      </c>
      <c r="H45">
        <v>0.3</v>
      </c>
      <c r="I45">
        <v>0.3</v>
      </c>
      <c r="K45" s="3">
        <v>717</v>
      </c>
      <c r="L45">
        <v>0.3</v>
      </c>
      <c r="M45">
        <v>0.3</v>
      </c>
      <c r="N45">
        <v>0.28000000000000003</v>
      </c>
      <c r="P45" s="3">
        <v>717</v>
      </c>
      <c r="Q45">
        <v>0.3</v>
      </c>
      <c r="R45">
        <v>0.3</v>
      </c>
      <c r="S45">
        <v>0.28999999999999998</v>
      </c>
    </row>
    <row r="46" spans="1:19" x14ac:dyDescent="0.45">
      <c r="A46" s="3">
        <v>724</v>
      </c>
      <c r="B46">
        <v>0.22</v>
      </c>
      <c r="C46">
        <v>0.26</v>
      </c>
      <c r="D46">
        <v>0.24</v>
      </c>
      <c r="F46" s="3">
        <v>724</v>
      </c>
      <c r="G46">
        <v>0.25</v>
      </c>
      <c r="H46">
        <v>0.26</v>
      </c>
      <c r="I46">
        <v>0.26</v>
      </c>
      <c r="K46" s="3">
        <v>724</v>
      </c>
      <c r="L46">
        <v>0.26</v>
      </c>
      <c r="M46">
        <v>0.26</v>
      </c>
      <c r="N46">
        <v>0.25</v>
      </c>
      <c r="P46" s="3">
        <v>724</v>
      </c>
      <c r="Q46">
        <v>0.26</v>
      </c>
      <c r="R46">
        <v>0.26</v>
      </c>
      <c r="S46">
        <v>0.26</v>
      </c>
    </row>
    <row r="47" spans="1:19" x14ac:dyDescent="0.45">
      <c r="A47" s="3">
        <v>734</v>
      </c>
      <c r="B47">
        <v>0.17</v>
      </c>
      <c r="C47">
        <v>0.2</v>
      </c>
      <c r="D47">
        <v>0.19</v>
      </c>
      <c r="F47" s="3">
        <v>734</v>
      </c>
      <c r="G47">
        <v>0.19</v>
      </c>
      <c r="H47">
        <v>0.2</v>
      </c>
      <c r="I47">
        <v>0.2</v>
      </c>
      <c r="K47" s="3">
        <v>734</v>
      </c>
      <c r="L47">
        <v>0.2</v>
      </c>
      <c r="M47">
        <v>0.2</v>
      </c>
      <c r="N47">
        <v>0.19</v>
      </c>
      <c r="P47" s="3">
        <v>734</v>
      </c>
      <c r="Q47">
        <v>0.2</v>
      </c>
      <c r="R47">
        <v>0.2</v>
      </c>
      <c r="S47">
        <v>0.2</v>
      </c>
    </row>
    <row r="48" spans="1:19" x14ac:dyDescent="0.45">
      <c r="A48" s="3">
        <v>743</v>
      </c>
      <c r="B48">
        <v>0.25</v>
      </c>
      <c r="C48">
        <v>0.28000000000000003</v>
      </c>
      <c r="D48">
        <v>0.27</v>
      </c>
      <c r="F48" s="3">
        <v>743</v>
      </c>
      <c r="G48">
        <v>0.28000000000000003</v>
      </c>
      <c r="H48">
        <v>0.28000000000000003</v>
      </c>
      <c r="I48">
        <v>0.28000000000000003</v>
      </c>
      <c r="K48" s="3">
        <v>743</v>
      </c>
      <c r="L48">
        <v>0.28000000000000003</v>
      </c>
      <c r="M48">
        <v>0.28000000000000003</v>
      </c>
      <c r="N48">
        <v>0.26</v>
      </c>
      <c r="P48" s="3">
        <v>743</v>
      </c>
      <c r="Q48">
        <v>0.28000000000000003</v>
      </c>
      <c r="R48">
        <v>0.28000000000000003</v>
      </c>
      <c r="S48">
        <v>0.28000000000000003</v>
      </c>
    </row>
    <row r="49" spans="1:19" x14ac:dyDescent="0.45">
      <c r="A49" t="s">
        <v>6</v>
      </c>
      <c r="F49" t="s">
        <v>6</v>
      </c>
      <c r="K49" t="s">
        <v>6</v>
      </c>
      <c r="P49" t="s">
        <v>6</v>
      </c>
    </row>
    <row r="50" spans="1:19" x14ac:dyDescent="0.45">
      <c r="A50" t="s">
        <v>23</v>
      </c>
      <c r="B50" t="str">
        <f>ROUND(AVERAGE(B29:B48),2) &amp; " ± " &amp; ROUND(_xlfn.T.INV.2T(0.05, COUNT(B29:B48)-1)*_xlfn.STDEV.S(B29:B48)/SQRT(COUNT(B29:B48)),2)</f>
        <v>0.24 ± 0.02</v>
      </c>
      <c r="C50" t="str">
        <f>ROUND(AVERAGE(C29:C48),2) &amp; " ± " &amp; ROUND(_xlfn.T.INV.2T(0.05, COUNT(C29:C48)-1)*_xlfn.STDEV.S(C29:C48)/SQRT(COUNT(C29:C48)),2)</f>
        <v>0.27 ± 0.02</v>
      </c>
      <c r="D50" t="str">
        <f>ROUND(AVERAGE(D29:D48),2) &amp; " ± " &amp; ROUND(_xlfn.T.INV.2T(0.05, COUNT(D29:D48)-1)*_xlfn.STDEV.S(D29:D48)/SQRT(COUNT(D29:D48)),2)</f>
        <v>0.26 ± 0.02</v>
      </c>
      <c r="F50" t="s">
        <v>23</v>
      </c>
      <c r="G50" t="str">
        <f>ROUND(AVERAGE(G29:G48),2) &amp; " ± " &amp; ROUND(_xlfn.T.INV.2T(0.05, COUNT(G29:G48)-1)*_xlfn.STDEV.S(G29:G48)/SQRT(COUNT(G29:G48)),2)</f>
        <v>0.27 ± 0.02</v>
      </c>
      <c r="H50" t="str">
        <f>ROUND(AVERAGE(H29:H48),2) &amp; " ± " &amp; ROUND(_xlfn.T.INV.2T(0.05, COUNT(H29:H48)-1)*_xlfn.STDEV.S(H29:H48)/SQRT(COUNT(H29:H48)),2)</f>
        <v>0.27 ± 0.02</v>
      </c>
      <c r="I50" t="str">
        <f>ROUND(AVERAGE(I29:I48),2) &amp; " ± " &amp; ROUND(_xlfn.T.INV.2T(0.05, COUNT(I29:I48)-1)*_xlfn.STDEV.S(I29:I48)/SQRT(COUNT(I29:I48)),2)</f>
        <v>0.27 ± 0.02</v>
      </c>
      <c r="K50" t="s">
        <v>23</v>
      </c>
      <c r="L50" t="str">
        <f>ROUND(AVERAGE(L29:L48),2) &amp; " ± " &amp; ROUND(_xlfn.T.INV.2T(0.05, COUNT(L29:L48)-1)*_xlfn.STDEV.S(L29:L48)/SQRT(COUNT(L29:L48)),2)</f>
        <v>0.27 ± 0.02</v>
      </c>
      <c r="M50" t="str">
        <f>ROUND(AVERAGE(M29:M48),2) &amp; " ± " &amp; ROUND(_xlfn.T.INV.2T(0.05, COUNT(M29:M48)-1)*_xlfn.STDEV.S(M29:M48)/SQRT(COUNT(M29:M48)),2)</f>
        <v>0.27 ± 0.02</v>
      </c>
      <c r="N50" t="str">
        <f>ROUND(AVERAGE(N29:N48),2) &amp; " ± " &amp; ROUND(_xlfn.T.INV.2T(0.05, COUNT(N29:N48)-1)*_xlfn.STDEV.S(N29:N48)/SQRT(COUNT(N29:N48)),2)</f>
        <v>0.26 ± 0.02</v>
      </c>
      <c r="P50" t="s">
        <v>23</v>
      </c>
      <c r="Q50" t="str">
        <f>ROUND(AVERAGE(Q29:Q48),2) &amp; " ± " &amp; ROUND(_xlfn.T.INV.2T(0.05, COUNT(Q29:Q48)-1)*_xlfn.STDEV.S(Q29:Q48)/SQRT(COUNT(Q29:Q48)),2)</f>
        <v>0.27 ± 0.02</v>
      </c>
      <c r="R50" t="str">
        <f>ROUND(AVERAGE(R29:R48),2) &amp; " ± " &amp; ROUND(_xlfn.T.INV.2T(0.05, COUNT(R29:R48)-1)*_xlfn.STDEV.S(R29:R48)/SQRT(COUNT(R29:R48)),2)</f>
        <v>0.27 ± 0.02</v>
      </c>
      <c r="S50" t="str">
        <f>ROUND(AVERAGE(S29:S48),2) &amp; " ± " &amp; ROUND(_xlfn.T.INV.2T(0.05, COUNT(S29:S48)-1)*_xlfn.STDEV.S(S29:S48)/SQRT(COUNT(S29:S48)),2)</f>
        <v>0.27 ± 0.02</v>
      </c>
    </row>
    <row r="53" spans="1:19" x14ac:dyDescent="0.45">
      <c r="A53" s="6" t="s">
        <v>1</v>
      </c>
      <c r="F53" s="6" t="s">
        <v>1</v>
      </c>
      <c r="K53" s="6" t="s">
        <v>1</v>
      </c>
      <c r="P53" s="6" t="s">
        <v>1</v>
      </c>
    </row>
    <row r="54" spans="1:19" x14ac:dyDescent="0.45">
      <c r="B54" t="s">
        <v>58</v>
      </c>
      <c r="C54" s="2" t="s">
        <v>54</v>
      </c>
      <c r="D54" t="s">
        <v>59</v>
      </c>
      <c r="G54" t="s">
        <v>60</v>
      </c>
      <c r="H54" s="2" t="s">
        <v>55</v>
      </c>
      <c r="I54" t="s">
        <v>61</v>
      </c>
      <c r="L54" t="s">
        <v>62</v>
      </c>
      <c r="M54" s="2" t="s">
        <v>56</v>
      </c>
      <c r="N54" t="s">
        <v>63</v>
      </c>
      <c r="Q54" t="s">
        <v>64</v>
      </c>
      <c r="R54" s="2" t="s">
        <v>57</v>
      </c>
      <c r="S54" t="s">
        <v>65</v>
      </c>
    </row>
    <row r="55" spans="1:19" x14ac:dyDescent="0.45">
      <c r="A55" s="3">
        <v>563</v>
      </c>
      <c r="B55">
        <v>0.68</v>
      </c>
      <c r="C55" s="5">
        <v>0.67700000000000005</v>
      </c>
      <c r="D55">
        <v>0.68</v>
      </c>
      <c r="F55" s="3">
        <v>563</v>
      </c>
      <c r="G55">
        <v>0.67</v>
      </c>
      <c r="H55" s="5">
        <v>0.67700000000000005</v>
      </c>
      <c r="I55">
        <v>0.68</v>
      </c>
      <c r="K55" s="3">
        <v>563</v>
      </c>
      <c r="L55">
        <v>0.6</v>
      </c>
      <c r="M55" s="5">
        <v>0.67700000000000005</v>
      </c>
      <c r="N55">
        <v>0.65</v>
      </c>
      <c r="P55" s="3">
        <v>563</v>
      </c>
      <c r="Q55">
        <v>0.65</v>
      </c>
      <c r="R55" s="5">
        <v>0.67700000000000005</v>
      </c>
      <c r="S55">
        <v>0.69</v>
      </c>
    </row>
    <row r="56" spans="1:19" x14ac:dyDescent="0.45">
      <c r="A56" s="3">
        <v>564</v>
      </c>
      <c r="B56">
        <v>0.84</v>
      </c>
      <c r="C56" s="5">
        <v>0.83109999999999995</v>
      </c>
      <c r="D56">
        <v>0.83</v>
      </c>
      <c r="F56" s="3">
        <v>564</v>
      </c>
      <c r="G56">
        <v>0.83</v>
      </c>
      <c r="H56" s="5">
        <v>0.83109999999999995</v>
      </c>
      <c r="I56">
        <v>0.83</v>
      </c>
      <c r="K56" s="3">
        <v>564</v>
      </c>
      <c r="L56">
        <v>0.82</v>
      </c>
      <c r="M56" s="5">
        <v>0.83109999999999995</v>
      </c>
      <c r="N56">
        <v>0.84</v>
      </c>
      <c r="P56" s="3">
        <v>564</v>
      </c>
      <c r="Q56">
        <v>0.82</v>
      </c>
      <c r="R56" s="5">
        <v>0.83109999999999995</v>
      </c>
      <c r="S56">
        <v>0.83</v>
      </c>
    </row>
    <row r="57" spans="1:19" x14ac:dyDescent="0.45">
      <c r="A57" s="3">
        <v>573</v>
      </c>
      <c r="B57">
        <v>0.53</v>
      </c>
      <c r="C57" s="5">
        <v>0.53</v>
      </c>
      <c r="D57">
        <v>0.53</v>
      </c>
      <c r="F57" s="3">
        <v>573</v>
      </c>
      <c r="G57">
        <v>0.53</v>
      </c>
      <c r="H57" s="5">
        <v>0.53</v>
      </c>
      <c r="I57">
        <v>0.52</v>
      </c>
      <c r="K57" s="3">
        <v>573</v>
      </c>
      <c r="L57">
        <v>0.53</v>
      </c>
      <c r="M57" s="5">
        <v>0.53</v>
      </c>
      <c r="N57">
        <v>0.52</v>
      </c>
      <c r="P57" s="3">
        <v>573</v>
      </c>
      <c r="Q57">
        <v>0.53</v>
      </c>
      <c r="R57" s="5">
        <v>0.53</v>
      </c>
      <c r="S57">
        <v>0.53</v>
      </c>
    </row>
    <row r="58" spans="1:19" x14ac:dyDescent="0.45">
      <c r="A58" s="3">
        <v>593</v>
      </c>
      <c r="B58">
        <v>0.36</v>
      </c>
      <c r="C58" s="5">
        <v>0.39829999999999999</v>
      </c>
      <c r="D58">
        <v>0.36</v>
      </c>
      <c r="F58" s="3">
        <v>593</v>
      </c>
      <c r="G58">
        <v>0.35</v>
      </c>
      <c r="H58" s="5">
        <v>0.39829999999999999</v>
      </c>
      <c r="I58">
        <v>0.37</v>
      </c>
      <c r="K58" s="3">
        <v>593</v>
      </c>
      <c r="L58">
        <v>0.37</v>
      </c>
      <c r="M58" s="5">
        <v>0.39829999999999999</v>
      </c>
      <c r="N58">
        <v>0.56999999999999995</v>
      </c>
      <c r="P58" s="3">
        <v>593</v>
      </c>
      <c r="Q58">
        <v>0.36</v>
      </c>
      <c r="R58" s="5">
        <v>0.39829999999999999</v>
      </c>
      <c r="S58">
        <v>0.37</v>
      </c>
    </row>
    <row r="59" spans="1:19" x14ac:dyDescent="0.45">
      <c r="A59" s="3">
        <v>598</v>
      </c>
      <c r="B59">
        <v>0.51</v>
      </c>
      <c r="C59" s="5">
        <v>0.45650000000000002</v>
      </c>
      <c r="D59">
        <v>0.47</v>
      </c>
      <c r="F59" s="3">
        <v>598</v>
      </c>
      <c r="G59">
        <v>0.44</v>
      </c>
      <c r="H59" s="5">
        <v>0.45650000000000002</v>
      </c>
      <c r="I59">
        <v>0.45</v>
      </c>
      <c r="K59" s="3">
        <v>598</v>
      </c>
      <c r="L59">
        <v>0.35</v>
      </c>
      <c r="M59" s="5">
        <v>0.45650000000000002</v>
      </c>
      <c r="N59">
        <v>0.37</v>
      </c>
      <c r="P59" s="3">
        <v>598</v>
      </c>
      <c r="Q59">
        <v>0.41</v>
      </c>
      <c r="R59" s="5">
        <v>0.45650000000000002</v>
      </c>
      <c r="S59">
        <v>0.49</v>
      </c>
    </row>
    <row r="60" spans="1:19" x14ac:dyDescent="0.45">
      <c r="A60" s="3">
        <v>604</v>
      </c>
      <c r="B60">
        <v>0.78</v>
      </c>
      <c r="C60" s="5">
        <v>0.8044</v>
      </c>
      <c r="D60">
        <v>0.78</v>
      </c>
      <c r="F60" s="3">
        <v>604</v>
      </c>
      <c r="G60">
        <v>0.77</v>
      </c>
      <c r="H60" s="5">
        <v>0.8044</v>
      </c>
      <c r="I60">
        <v>0.78</v>
      </c>
      <c r="K60" s="3">
        <v>604</v>
      </c>
      <c r="L60">
        <v>0.77</v>
      </c>
      <c r="M60" s="5">
        <v>0.8044</v>
      </c>
      <c r="N60">
        <v>0.85</v>
      </c>
      <c r="P60" s="3">
        <v>604</v>
      </c>
      <c r="Q60">
        <v>0.77</v>
      </c>
      <c r="R60" s="5">
        <v>0.8044</v>
      </c>
      <c r="S60">
        <v>0.79</v>
      </c>
    </row>
    <row r="61" spans="1:19" x14ac:dyDescent="0.45">
      <c r="A61" s="3">
        <v>622</v>
      </c>
      <c r="B61">
        <v>0.67</v>
      </c>
      <c r="C61" s="5">
        <v>0.66</v>
      </c>
      <c r="D61">
        <v>0.66</v>
      </c>
      <c r="F61" s="3">
        <v>622</v>
      </c>
      <c r="G61">
        <v>0.65</v>
      </c>
      <c r="H61" s="5">
        <v>0.66</v>
      </c>
      <c r="I61">
        <v>0.66</v>
      </c>
      <c r="K61" s="3">
        <v>622</v>
      </c>
      <c r="L61">
        <v>0.63</v>
      </c>
      <c r="M61" s="5">
        <v>0.66</v>
      </c>
      <c r="N61">
        <v>0.75</v>
      </c>
      <c r="P61" s="3">
        <v>622</v>
      </c>
      <c r="Q61">
        <v>0.65</v>
      </c>
      <c r="R61" s="5">
        <v>0.66</v>
      </c>
      <c r="S61">
        <v>0.67</v>
      </c>
    </row>
    <row r="62" spans="1:19" x14ac:dyDescent="0.45">
      <c r="A62" s="3">
        <v>626</v>
      </c>
      <c r="B62">
        <v>0.65</v>
      </c>
      <c r="C62" s="5">
        <v>0.64500000000000002</v>
      </c>
      <c r="D62">
        <v>0.63</v>
      </c>
      <c r="F62" s="3">
        <v>626</v>
      </c>
      <c r="G62">
        <v>0.61</v>
      </c>
      <c r="H62" s="5">
        <v>0.64500000000000002</v>
      </c>
      <c r="I62">
        <v>0.62</v>
      </c>
      <c r="K62" s="3">
        <v>626</v>
      </c>
      <c r="L62">
        <v>0.53</v>
      </c>
      <c r="M62" s="5">
        <v>0.64500000000000002</v>
      </c>
      <c r="N62">
        <v>0.59</v>
      </c>
      <c r="P62" s="3">
        <v>626</v>
      </c>
      <c r="Q62">
        <v>0.59</v>
      </c>
      <c r="R62" s="5">
        <v>0.64500000000000002</v>
      </c>
      <c r="S62">
        <v>0.64</v>
      </c>
    </row>
    <row r="63" spans="1:19" x14ac:dyDescent="0.45">
      <c r="A63" s="3">
        <v>636</v>
      </c>
      <c r="B63">
        <v>0.76</v>
      </c>
      <c r="C63" s="5">
        <v>0.77759999999999996</v>
      </c>
      <c r="D63">
        <v>0.74</v>
      </c>
      <c r="F63" s="3">
        <v>636</v>
      </c>
      <c r="G63">
        <v>0.73</v>
      </c>
      <c r="H63" s="5">
        <v>0.77759999999999996</v>
      </c>
      <c r="I63">
        <v>0.72</v>
      </c>
      <c r="K63" s="3">
        <v>636</v>
      </c>
      <c r="L63">
        <v>0.72</v>
      </c>
      <c r="M63" s="5">
        <v>0.77759999999999996</v>
      </c>
      <c r="N63">
        <v>0.49</v>
      </c>
      <c r="P63" s="3">
        <v>636</v>
      </c>
      <c r="Q63">
        <v>0.73</v>
      </c>
      <c r="R63" s="5">
        <v>0.77759999999999996</v>
      </c>
      <c r="S63">
        <v>0.73</v>
      </c>
    </row>
    <row r="64" spans="1:19" x14ac:dyDescent="0.45">
      <c r="A64" s="3">
        <v>643</v>
      </c>
      <c r="B64">
        <v>0.67</v>
      </c>
      <c r="C64" s="5">
        <v>0.69</v>
      </c>
      <c r="D64">
        <v>0.68</v>
      </c>
      <c r="F64" s="3">
        <v>643</v>
      </c>
      <c r="G64">
        <v>0.68</v>
      </c>
      <c r="H64" s="5">
        <v>0.69</v>
      </c>
      <c r="I64">
        <v>0.68</v>
      </c>
      <c r="K64" s="3">
        <v>643</v>
      </c>
      <c r="L64">
        <v>0.69</v>
      </c>
      <c r="M64" s="5">
        <v>0.69</v>
      </c>
      <c r="N64">
        <v>0.7</v>
      </c>
      <c r="P64" s="3">
        <v>643</v>
      </c>
      <c r="Q64">
        <v>0.68</v>
      </c>
      <c r="R64" s="5">
        <v>0.69</v>
      </c>
      <c r="S64">
        <v>0.68</v>
      </c>
    </row>
    <row r="65" spans="1:19" x14ac:dyDescent="0.45">
      <c r="A65" s="3">
        <v>658</v>
      </c>
      <c r="B65">
        <v>0.68</v>
      </c>
      <c r="C65" s="5">
        <v>0.64429999999999998</v>
      </c>
      <c r="D65">
        <v>0.65</v>
      </c>
      <c r="F65" s="3">
        <v>658</v>
      </c>
      <c r="G65">
        <v>0.63</v>
      </c>
      <c r="H65" s="5">
        <v>0.64429999999999998</v>
      </c>
      <c r="I65">
        <v>0.64</v>
      </c>
      <c r="K65" s="3">
        <v>658</v>
      </c>
      <c r="L65">
        <v>0.57999999999999996</v>
      </c>
      <c r="M65" s="5">
        <v>0.64429999999999998</v>
      </c>
      <c r="N65">
        <v>0.63</v>
      </c>
      <c r="P65" s="3">
        <v>658</v>
      </c>
      <c r="Q65">
        <v>0.6</v>
      </c>
      <c r="R65" s="5">
        <v>0.64429999999999998</v>
      </c>
      <c r="S65">
        <v>0.67</v>
      </c>
    </row>
    <row r="66" spans="1:19" x14ac:dyDescent="0.45">
      <c r="A66" s="3">
        <v>677</v>
      </c>
      <c r="B66">
        <v>0.67</v>
      </c>
      <c r="C66" s="5">
        <v>0.67120000000000002</v>
      </c>
      <c r="D66">
        <v>0.67</v>
      </c>
      <c r="F66" s="3">
        <v>677</v>
      </c>
      <c r="G66">
        <v>0.66</v>
      </c>
      <c r="H66" s="5">
        <v>0.67120000000000002</v>
      </c>
      <c r="I66">
        <v>0.67</v>
      </c>
      <c r="K66" s="3">
        <v>677</v>
      </c>
      <c r="L66">
        <v>0.63</v>
      </c>
      <c r="M66" s="5">
        <v>0.67120000000000002</v>
      </c>
      <c r="N66">
        <v>0.55000000000000004</v>
      </c>
      <c r="P66" s="3">
        <v>677</v>
      </c>
      <c r="Q66">
        <v>0.66</v>
      </c>
      <c r="R66" s="5">
        <v>0.67120000000000002</v>
      </c>
      <c r="S66">
        <v>0.67</v>
      </c>
    </row>
    <row r="67" spans="1:19" x14ac:dyDescent="0.45">
      <c r="A67" s="3">
        <v>685</v>
      </c>
      <c r="B67">
        <v>0.62</v>
      </c>
      <c r="C67" s="5">
        <v>0.62450000000000006</v>
      </c>
      <c r="D67">
        <v>0.6</v>
      </c>
      <c r="F67" s="3">
        <v>685</v>
      </c>
      <c r="G67">
        <v>0.59</v>
      </c>
      <c r="H67" s="5">
        <v>0.62450000000000006</v>
      </c>
      <c r="I67">
        <v>0.59</v>
      </c>
      <c r="K67" s="3">
        <v>685</v>
      </c>
      <c r="L67">
        <v>0.56000000000000005</v>
      </c>
      <c r="M67" s="5">
        <v>0.62450000000000006</v>
      </c>
      <c r="N67">
        <v>0.7</v>
      </c>
      <c r="P67" s="3">
        <v>685</v>
      </c>
      <c r="Q67">
        <v>0.57999999999999996</v>
      </c>
      <c r="R67" s="5">
        <v>0.62450000000000006</v>
      </c>
      <c r="S67">
        <v>0.61</v>
      </c>
    </row>
    <row r="68" spans="1:19" x14ac:dyDescent="0.45">
      <c r="A68" s="3">
        <v>692</v>
      </c>
      <c r="B68" s="5">
        <v>0.79769999999999996</v>
      </c>
      <c r="C68" s="5">
        <v>0.79769999999999996</v>
      </c>
      <c r="D68" s="5">
        <v>0.79769999999999996</v>
      </c>
      <c r="F68" s="3">
        <v>692</v>
      </c>
      <c r="G68" s="5">
        <v>0.79769999999999996</v>
      </c>
      <c r="H68" s="5">
        <v>0.79769999999999996</v>
      </c>
      <c r="I68" s="5">
        <v>0.79769999999999996</v>
      </c>
      <c r="K68" s="3">
        <v>692</v>
      </c>
      <c r="L68">
        <v>0.79</v>
      </c>
      <c r="M68" s="5">
        <v>0.79769999999999996</v>
      </c>
      <c r="N68">
        <v>0.81</v>
      </c>
      <c r="P68" s="3">
        <v>692</v>
      </c>
      <c r="Q68">
        <v>0.79</v>
      </c>
      <c r="R68" s="5">
        <v>0.79769999999999996</v>
      </c>
      <c r="S68">
        <v>0.8</v>
      </c>
    </row>
    <row r="69" spans="1:19" x14ac:dyDescent="0.45">
      <c r="A69" s="3">
        <v>698</v>
      </c>
      <c r="B69">
        <v>0.39</v>
      </c>
      <c r="C69" s="5">
        <v>0.48070000000000002</v>
      </c>
      <c r="D69">
        <v>0.39</v>
      </c>
      <c r="F69" s="3">
        <v>698</v>
      </c>
      <c r="G69">
        <v>0.37</v>
      </c>
      <c r="H69" s="5">
        <v>0.48070000000000002</v>
      </c>
      <c r="I69">
        <v>0.39</v>
      </c>
      <c r="K69" s="3">
        <v>698</v>
      </c>
      <c r="L69">
        <v>0.33</v>
      </c>
      <c r="M69" s="5">
        <v>0.48070000000000002</v>
      </c>
      <c r="N69">
        <v>0.55000000000000004</v>
      </c>
      <c r="P69" s="3">
        <v>698</v>
      </c>
      <c r="Q69">
        <v>0.36</v>
      </c>
      <c r="R69" s="5">
        <v>0.48070000000000002</v>
      </c>
      <c r="S69">
        <v>0.42</v>
      </c>
    </row>
    <row r="70" spans="1:19" x14ac:dyDescent="0.45">
      <c r="A70" s="3">
        <v>705</v>
      </c>
      <c r="B70">
        <v>0.56000000000000005</v>
      </c>
      <c r="C70" s="5">
        <v>0.61939999999999995</v>
      </c>
      <c r="D70">
        <v>0.56000000000000005</v>
      </c>
      <c r="F70" s="3">
        <v>705</v>
      </c>
      <c r="G70">
        <v>0.54</v>
      </c>
      <c r="H70" s="5">
        <v>0.61939999999999995</v>
      </c>
      <c r="I70">
        <v>0.55000000000000004</v>
      </c>
      <c r="K70" s="3">
        <v>705</v>
      </c>
      <c r="L70">
        <v>0.45</v>
      </c>
      <c r="M70" s="5">
        <v>0.61939999999999995</v>
      </c>
      <c r="N70">
        <v>0.56000000000000005</v>
      </c>
      <c r="P70" s="3">
        <v>705</v>
      </c>
      <c r="Q70">
        <v>0.49</v>
      </c>
      <c r="R70" s="5">
        <v>0.61939999999999995</v>
      </c>
      <c r="S70">
        <v>0.56999999999999995</v>
      </c>
    </row>
    <row r="71" spans="1:19" x14ac:dyDescent="0.45">
      <c r="A71" s="3">
        <v>717</v>
      </c>
      <c r="B71">
        <v>0.75</v>
      </c>
      <c r="C71" s="5">
        <v>0.72209999999999996</v>
      </c>
      <c r="D71">
        <v>0.72</v>
      </c>
      <c r="F71" s="3">
        <v>717</v>
      </c>
      <c r="G71">
        <v>0.71</v>
      </c>
      <c r="H71" s="5">
        <v>0.72209999999999996</v>
      </c>
      <c r="I71">
        <v>0.71</v>
      </c>
      <c r="K71" s="3">
        <v>717</v>
      </c>
      <c r="L71">
        <v>0.65</v>
      </c>
      <c r="M71" s="5">
        <v>0.72209999999999996</v>
      </c>
      <c r="N71">
        <v>0.68</v>
      </c>
      <c r="P71" s="3">
        <v>717</v>
      </c>
      <c r="Q71">
        <v>0.69</v>
      </c>
      <c r="R71" s="5">
        <v>0.72209999999999996</v>
      </c>
      <c r="S71">
        <v>0.74</v>
      </c>
    </row>
    <row r="72" spans="1:19" x14ac:dyDescent="0.45">
      <c r="A72" s="3">
        <v>724</v>
      </c>
      <c r="B72">
        <v>0.77</v>
      </c>
      <c r="C72" s="5">
        <v>0.76</v>
      </c>
      <c r="D72">
        <v>0.76</v>
      </c>
      <c r="F72" s="3">
        <v>724</v>
      </c>
      <c r="G72">
        <v>0.76</v>
      </c>
      <c r="H72" s="5">
        <v>0.76</v>
      </c>
      <c r="I72">
        <v>0.76</v>
      </c>
      <c r="K72" s="3">
        <v>724</v>
      </c>
      <c r="L72">
        <v>0.75</v>
      </c>
      <c r="M72" s="5">
        <v>0.76</v>
      </c>
      <c r="N72">
        <v>0.76</v>
      </c>
      <c r="P72" s="3">
        <v>724</v>
      </c>
      <c r="Q72">
        <v>0.76</v>
      </c>
      <c r="R72" s="5">
        <v>0.76</v>
      </c>
      <c r="S72">
        <v>0.76</v>
      </c>
    </row>
    <row r="73" spans="1:19" x14ac:dyDescent="0.45">
      <c r="A73" s="3">
        <v>734</v>
      </c>
      <c r="B73">
        <v>0.84</v>
      </c>
      <c r="C73" s="5">
        <v>0.8337</v>
      </c>
      <c r="D73">
        <v>0.83</v>
      </c>
      <c r="F73" s="3">
        <v>734</v>
      </c>
      <c r="G73">
        <v>0.83</v>
      </c>
      <c r="H73" s="5">
        <v>0.8337</v>
      </c>
      <c r="I73">
        <v>0.83</v>
      </c>
      <c r="K73" s="3">
        <v>734</v>
      </c>
      <c r="L73">
        <v>0.8</v>
      </c>
      <c r="M73" s="5">
        <v>0.8337</v>
      </c>
      <c r="N73">
        <v>0.74</v>
      </c>
      <c r="P73" s="3">
        <v>734</v>
      </c>
      <c r="Q73">
        <v>0.72</v>
      </c>
      <c r="R73" s="5">
        <v>0.8337</v>
      </c>
      <c r="S73">
        <v>0.83</v>
      </c>
    </row>
    <row r="74" spans="1:19" x14ac:dyDescent="0.45">
      <c r="A74" s="3">
        <v>743</v>
      </c>
      <c r="B74">
        <v>0.49</v>
      </c>
      <c r="C74" s="5">
        <v>0.57879999999999998</v>
      </c>
      <c r="D74">
        <v>0.49</v>
      </c>
      <c r="F74" s="3">
        <v>743</v>
      </c>
      <c r="G74">
        <v>0.48</v>
      </c>
      <c r="H74" s="5">
        <v>0.57879999999999998</v>
      </c>
      <c r="I74">
        <v>0.49</v>
      </c>
      <c r="K74" s="3">
        <v>743</v>
      </c>
      <c r="L74">
        <v>0.44</v>
      </c>
      <c r="M74" s="5">
        <v>0.57879999999999998</v>
      </c>
      <c r="N74">
        <v>0.56000000000000005</v>
      </c>
      <c r="P74" s="3">
        <v>743</v>
      </c>
      <c r="Q74">
        <v>0.46</v>
      </c>
      <c r="R74" s="5">
        <v>0.57879999999999998</v>
      </c>
      <c r="S74">
        <v>0.51</v>
      </c>
    </row>
    <row r="75" spans="1:19" x14ac:dyDescent="0.45">
      <c r="A75" t="s">
        <v>6</v>
      </c>
      <c r="F75" t="s">
        <v>6</v>
      </c>
      <c r="K75" t="s">
        <v>6</v>
      </c>
      <c r="P75" t="s">
        <v>6</v>
      </c>
    </row>
    <row r="76" spans="1:19" x14ac:dyDescent="0.45">
      <c r="A76" t="s">
        <v>23</v>
      </c>
      <c r="B76" t="str">
        <f>ROUND(AVERAGE(B55:B74),2) &amp; " ± " &amp; ROUND(_xlfn.T.INV.2T(0.05, COUNT(B55:B74)-1)*_xlfn.STDEV.S(B55:B74)/SQRT(COUNT(B55:B74)),2)</f>
        <v>0.65 ± 0.07</v>
      </c>
      <c r="C76" t="str">
        <f>ROUND(AVERAGE(C55:C74),2) &amp; " ± " &amp; ROUND(_xlfn.T.INV.2T(0.05, COUNT(C55:C74)-1)*_xlfn.STDEV.S(C55:C74)/SQRT(COUNT(C55:C74)),2)</f>
        <v>0.66 ± 0.06</v>
      </c>
      <c r="D76" t="str">
        <f>ROUND(AVERAGE(D55:D74),2) &amp; " ± " &amp; ROUND(_xlfn.T.INV.2T(0.05, COUNT(D55:D74)-1)*_xlfn.STDEV.S(D55:D74)/SQRT(COUNT(D55:D74)),2)</f>
        <v>0.64 ± 0.06</v>
      </c>
      <c r="F76" t="s">
        <v>23</v>
      </c>
      <c r="G76" t="str">
        <f>ROUND(AVERAGE(G55:G74),2) &amp; " ± " &amp; ROUND(_xlfn.T.INV.2T(0.05, COUNT(G55:G74)-1)*_xlfn.STDEV.S(G55:G74)/SQRT(COUNT(G55:G74)),2)</f>
        <v>0.63 ± 0.07</v>
      </c>
      <c r="H76" t="str">
        <f>ROUND(AVERAGE(H55:H74),2) &amp; " ± " &amp; ROUND(_xlfn.T.INV.2T(0.05, COUNT(H55:H74)-1)*_xlfn.STDEV.S(H55:H74)/SQRT(COUNT(H55:H74)),2)</f>
        <v>0.66 ± 0.06</v>
      </c>
      <c r="I76" t="str">
        <f>ROUND(AVERAGE(I55:I74),2) &amp; " ± " &amp; ROUND(_xlfn.T.INV.2T(0.05, COUNT(I55:I74)-1)*_xlfn.STDEV.S(I55:I74)/SQRT(COUNT(I55:I74)),2)</f>
        <v>0.64 ± 0.06</v>
      </c>
      <c r="K76" t="s">
        <v>23</v>
      </c>
      <c r="L76" t="str">
        <f>ROUND(AVERAGE(L55:L74),2) &amp; " ± " &amp; ROUND(_xlfn.T.INV.2T(0.05, COUNT(L55:L74)-1)*_xlfn.STDEV.S(L55:L74)/SQRT(COUNT(L55:L74)),2)</f>
        <v>0.6 ± 0.07</v>
      </c>
      <c r="M76" t="str">
        <f>ROUND(AVERAGE(M55:M74),2) &amp; " ± " &amp; ROUND(_xlfn.T.INV.2T(0.05, COUNT(M55:M74)-1)*_xlfn.STDEV.S(M55:M74)/SQRT(COUNT(M55:M74)),2)</f>
        <v>0.66 ± 0.06</v>
      </c>
      <c r="N76" t="str">
        <f>ROUND(AVERAGE(N55:N74),2) &amp; " ± " &amp; ROUND(_xlfn.T.INV.2T(0.05, COUNT(N55:N74)-1)*_xlfn.STDEV.S(N55:N74)/SQRT(COUNT(N55:N74)),2)</f>
        <v>0.64 ± 0.06</v>
      </c>
      <c r="P76" t="s">
        <v>23</v>
      </c>
      <c r="Q76" t="str">
        <f>ROUND(AVERAGE(Q55:Q74),2) &amp; " ± " &amp; ROUND(_xlfn.T.INV.2T(0.05, COUNT(Q55:Q74)-1)*_xlfn.STDEV.S(Q55:Q74)/SQRT(COUNT(Q55:Q74)),2)</f>
        <v>0.62 ± 0.07</v>
      </c>
      <c r="R76" t="str">
        <f>ROUND(AVERAGE(R55:R74),2) &amp; " ± " &amp; ROUND(_xlfn.T.INV.2T(0.05, COUNT(R55:R74)-1)*_xlfn.STDEV.S(R55:R74)/SQRT(COUNT(R55:R74)),2)</f>
        <v>0.66 ± 0.06</v>
      </c>
      <c r="S76" t="str">
        <f>ROUND(AVERAGE(S55:S74),2) &amp; " ± " &amp; ROUND(_xlfn.T.INV.2T(0.05, COUNT(S55:S74)-1)*_xlfn.STDEV.S(S55:S74)/SQRT(COUNT(S55:S74)),2)</f>
        <v>0.65 ± 0.06</v>
      </c>
    </row>
    <row r="79" spans="1:19" x14ac:dyDescent="0.45">
      <c r="A79" s="6" t="s">
        <v>2</v>
      </c>
      <c r="F79" s="6" t="s">
        <v>2</v>
      </c>
      <c r="K79" s="6" t="s">
        <v>2</v>
      </c>
      <c r="P79" s="6" t="s">
        <v>2</v>
      </c>
    </row>
    <row r="80" spans="1:19" x14ac:dyDescent="0.45">
      <c r="B80" t="s">
        <v>58</v>
      </c>
      <c r="C80" s="2" t="s">
        <v>54</v>
      </c>
      <c r="D80" t="s">
        <v>59</v>
      </c>
      <c r="G80" t="s">
        <v>60</v>
      </c>
      <c r="H80" s="2" t="s">
        <v>55</v>
      </c>
      <c r="I80" t="s">
        <v>61</v>
      </c>
      <c r="L80" t="s">
        <v>62</v>
      </c>
      <c r="M80" s="2" t="s">
        <v>56</v>
      </c>
      <c r="N80" t="s">
        <v>63</v>
      </c>
      <c r="Q80" t="s">
        <v>64</v>
      </c>
      <c r="R80" s="2" t="s">
        <v>57</v>
      </c>
      <c r="S80" t="s">
        <v>65</v>
      </c>
    </row>
    <row r="81" spans="1:19" x14ac:dyDescent="0.45">
      <c r="A81" s="3">
        <v>563</v>
      </c>
      <c r="B81">
        <v>0.74</v>
      </c>
      <c r="C81" s="5">
        <v>0.72160000000000002</v>
      </c>
      <c r="D81">
        <v>0.72</v>
      </c>
      <c r="F81" s="3">
        <v>563</v>
      </c>
      <c r="G81">
        <v>0.72</v>
      </c>
      <c r="H81" s="5">
        <v>0.72160000000000002</v>
      </c>
      <c r="I81">
        <v>0.71</v>
      </c>
      <c r="K81" s="3">
        <v>563</v>
      </c>
      <c r="L81">
        <v>0.69</v>
      </c>
      <c r="M81" s="5">
        <v>0.72160000000000002</v>
      </c>
      <c r="N81">
        <v>0.57999999999999996</v>
      </c>
      <c r="P81" s="3">
        <v>563</v>
      </c>
      <c r="Q81">
        <v>0.71</v>
      </c>
      <c r="R81" s="5">
        <v>0.72160000000000002</v>
      </c>
      <c r="S81">
        <v>0.71</v>
      </c>
    </row>
    <row r="82" spans="1:19" x14ac:dyDescent="0.45">
      <c r="A82" s="3">
        <v>564</v>
      </c>
      <c r="B82">
        <v>0.6</v>
      </c>
      <c r="C82" s="5">
        <v>0.57709999999999995</v>
      </c>
      <c r="D82">
        <v>0.57999999999999996</v>
      </c>
      <c r="F82" s="3">
        <v>564</v>
      </c>
      <c r="G82">
        <v>0.56999999999999995</v>
      </c>
      <c r="H82" s="5">
        <v>0.57709999999999995</v>
      </c>
      <c r="I82">
        <v>0.56999999999999995</v>
      </c>
      <c r="K82" s="3">
        <v>564</v>
      </c>
      <c r="L82">
        <v>0.52</v>
      </c>
      <c r="M82" s="5">
        <v>0.57709999999999995</v>
      </c>
      <c r="N82">
        <v>0.52</v>
      </c>
      <c r="P82" s="3">
        <v>564</v>
      </c>
      <c r="Q82">
        <v>0.56000000000000005</v>
      </c>
      <c r="R82" s="5">
        <v>0.57709999999999995</v>
      </c>
      <c r="S82">
        <v>0.57999999999999996</v>
      </c>
    </row>
    <row r="83" spans="1:19" x14ac:dyDescent="0.45">
      <c r="A83" s="3">
        <v>573</v>
      </c>
      <c r="B83">
        <v>0.51</v>
      </c>
      <c r="C83" s="5">
        <v>0.48</v>
      </c>
      <c r="D83">
        <v>0.49</v>
      </c>
      <c r="F83" s="3">
        <v>573</v>
      </c>
      <c r="G83">
        <v>0.48</v>
      </c>
      <c r="H83" s="5">
        <v>0.48</v>
      </c>
      <c r="I83">
        <v>0.48</v>
      </c>
      <c r="K83" s="3">
        <v>573</v>
      </c>
      <c r="L83">
        <v>0.43</v>
      </c>
      <c r="M83" s="5">
        <v>0.48</v>
      </c>
      <c r="N83">
        <v>0.39</v>
      </c>
      <c r="P83" s="3">
        <v>573</v>
      </c>
      <c r="Q83">
        <v>0.47</v>
      </c>
      <c r="R83" s="5">
        <v>0.48</v>
      </c>
      <c r="S83">
        <v>0.48</v>
      </c>
    </row>
    <row r="84" spans="1:19" x14ac:dyDescent="0.45">
      <c r="A84" s="3">
        <v>593</v>
      </c>
      <c r="B84">
        <v>0.75</v>
      </c>
      <c r="C84" s="5">
        <v>0.73</v>
      </c>
      <c r="D84">
        <v>0.74</v>
      </c>
      <c r="F84" s="3">
        <v>593</v>
      </c>
      <c r="G84">
        <v>0.73</v>
      </c>
      <c r="H84" s="5">
        <v>0.73</v>
      </c>
      <c r="I84">
        <v>0.73</v>
      </c>
      <c r="K84" s="3">
        <v>593</v>
      </c>
      <c r="L84">
        <v>0.67</v>
      </c>
      <c r="M84" s="5">
        <v>0.73</v>
      </c>
      <c r="N84">
        <v>0.66</v>
      </c>
      <c r="P84" s="3">
        <v>593</v>
      </c>
      <c r="Q84">
        <v>0.71</v>
      </c>
      <c r="R84" s="5">
        <v>0.73</v>
      </c>
      <c r="S84">
        <v>0.74</v>
      </c>
    </row>
    <row r="85" spans="1:19" x14ac:dyDescent="0.45">
      <c r="A85" s="3">
        <v>598</v>
      </c>
      <c r="B85">
        <v>0.49</v>
      </c>
      <c r="C85" s="5">
        <v>0.47499999999999998</v>
      </c>
      <c r="D85">
        <v>0.47</v>
      </c>
      <c r="F85" s="3">
        <v>598</v>
      </c>
      <c r="G85">
        <v>0.47</v>
      </c>
      <c r="H85" s="5">
        <v>0.47499999999999998</v>
      </c>
      <c r="I85">
        <v>0.47</v>
      </c>
      <c r="K85" s="3">
        <v>598</v>
      </c>
      <c r="L85">
        <v>0.38</v>
      </c>
      <c r="M85" s="5">
        <v>0.47499999999999998</v>
      </c>
      <c r="N85">
        <v>0.34</v>
      </c>
      <c r="P85" s="3">
        <v>598</v>
      </c>
      <c r="Q85">
        <v>0.47</v>
      </c>
      <c r="R85" s="5">
        <v>0.47499999999999998</v>
      </c>
      <c r="S85">
        <v>0.47</v>
      </c>
    </row>
    <row r="86" spans="1:19" x14ac:dyDescent="0.45">
      <c r="A86" s="3">
        <v>604</v>
      </c>
      <c r="B86">
        <v>0.52</v>
      </c>
      <c r="C86" s="5">
        <v>0.64359999999999995</v>
      </c>
      <c r="D86">
        <v>0.52</v>
      </c>
      <c r="F86" s="3">
        <v>604</v>
      </c>
      <c r="G86">
        <v>0.51</v>
      </c>
      <c r="H86" s="5">
        <v>0.64359999999999995</v>
      </c>
      <c r="I86">
        <v>0.53</v>
      </c>
      <c r="K86" s="3">
        <v>604</v>
      </c>
      <c r="L86">
        <v>0.51</v>
      </c>
      <c r="M86" s="5">
        <v>0.64359999999999995</v>
      </c>
      <c r="N86">
        <v>0.66</v>
      </c>
      <c r="P86" s="3">
        <v>604</v>
      </c>
      <c r="Q86">
        <v>0.51</v>
      </c>
      <c r="R86" s="5">
        <v>0.64359999999999995</v>
      </c>
      <c r="S86">
        <v>0.54</v>
      </c>
    </row>
    <row r="87" spans="1:19" x14ac:dyDescent="0.45">
      <c r="A87" s="3">
        <v>622</v>
      </c>
      <c r="B87">
        <v>0.65</v>
      </c>
      <c r="C87" s="5">
        <v>0.63</v>
      </c>
      <c r="D87">
        <v>0.63</v>
      </c>
      <c r="F87" s="3">
        <v>622</v>
      </c>
      <c r="G87">
        <v>0.62</v>
      </c>
      <c r="H87" s="5">
        <v>0.63</v>
      </c>
      <c r="I87">
        <v>0.62</v>
      </c>
      <c r="K87" s="3">
        <v>622</v>
      </c>
      <c r="L87">
        <v>0.59</v>
      </c>
      <c r="M87" s="5">
        <v>0.63</v>
      </c>
      <c r="N87">
        <v>0.72</v>
      </c>
      <c r="P87" s="3">
        <v>622</v>
      </c>
      <c r="Q87">
        <v>0.6</v>
      </c>
      <c r="R87" s="5">
        <v>0.63</v>
      </c>
      <c r="S87">
        <v>0.64</v>
      </c>
    </row>
    <row r="88" spans="1:19" x14ac:dyDescent="0.45">
      <c r="A88" s="3">
        <v>626</v>
      </c>
      <c r="B88">
        <v>0.71</v>
      </c>
      <c r="C88" s="5">
        <v>0.81</v>
      </c>
      <c r="D88">
        <v>0.71</v>
      </c>
      <c r="F88" s="3">
        <v>626</v>
      </c>
      <c r="G88">
        <v>0.71</v>
      </c>
      <c r="H88" s="5">
        <v>0.81</v>
      </c>
      <c r="I88">
        <v>0.71</v>
      </c>
      <c r="K88" s="3">
        <v>626</v>
      </c>
      <c r="L88">
        <v>0.71</v>
      </c>
      <c r="M88" s="5">
        <v>0.81</v>
      </c>
      <c r="N88">
        <v>0.82</v>
      </c>
      <c r="P88" s="3">
        <v>626</v>
      </c>
      <c r="Q88">
        <v>0.7</v>
      </c>
      <c r="R88" s="5">
        <v>0.81</v>
      </c>
      <c r="S88">
        <v>0.73</v>
      </c>
    </row>
    <row r="89" spans="1:19" x14ac:dyDescent="0.45">
      <c r="A89" s="3">
        <v>636</v>
      </c>
      <c r="B89">
        <v>0.66</v>
      </c>
      <c r="C89" s="5">
        <v>0.70809999999999995</v>
      </c>
      <c r="D89">
        <v>0.63</v>
      </c>
      <c r="F89" s="3">
        <v>636</v>
      </c>
      <c r="G89">
        <v>0.63</v>
      </c>
      <c r="H89" s="5">
        <v>0.70809999999999995</v>
      </c>
      <c r="I89">
        <v>0.59</v>
      </c>
      <c r="K89" s="3">
        <v>636</v>
      </c>
      <c r="L89">
        <v>0.63</v>
      </c>
      <c r="M89" s="5">
        <v>0.70809999999999995</v>
      </c>
      <c r="N89">
        <v>0.34</v>
      </c>
      <c r="P89" s="3">
        <v>636</v>
      </c>
      <c r="Q89">
        <v>0.62</v>
      </c>
      <c r="R89" s="5">
        <v>0.70809999999999995</v>
      </c>
      <c r="S89">
        <v>0.6</v>
      </c>
    </row>
    <row r="90" spans="1:19" x14ac:dyDescent="0.45">
      <c r="A90" s="3">
        <v>643</v>
      </c>
      <c r="B90">
        <v>0.71</v>
      </c>
      <c r="C90" s="5">
        <v>0.69</v>
      </c>
      <c r="D90">
        <v>0.69</v>
      </c>
      <c r="F90" s="3">
        <v>643</v>
      </c>
      <c r="G90">
        <v>0.69</v>
      </c>
      <c r="H90" s="5">
        <v>0.69</v>
      </c>
      <c r="I90">
        <v>0.68</v>
      </c>
      <c r="K90" s="3">
        <v>643</v>
      </c>
      <c r="L90">
        <v>0.64</v>
      </c>
      <c r="M90" s="5">
        <v>0.69</v>
      </c>
      <c r="N90">
        <v>0.57999999999999996</v>
      </c>
      <c r="P90" s="3">
        <v>643</v>
      </c>
      <c r="Q90">
        <v>0.67</v>
      </c>
      <c r="R90" s="5">
        <v>0.69</v>
      </c>
      <c r="S90">
        <v>0.68</v>
      </c>
    </row>
    <row r="91" spans="1:19" x14ac:dyDescent="0.45">
      <c r="A91" s="3">
        <v>658</v>
      </c>
      <c r="B91">
        <v>0.75</v>
      </c>
      <c r="C91" s="5">
        <v>0.74409999999999998</v>
      </c>
      <c r="D91">
        <v>0.74</v>
      </c>
      <c r="F91" s="3">
        <v>658</v>
      </c>
      <c r="G91">
        <v>0.74</v>
      </c>
      <c r="H91" s="5">
        <v>0.74409999999999998</v>
      </c>
      <c r="I91">
        <v>0.74</v>
      </c>
      <c r="K91" s="3">
        <v>658</v>
      </c>
      <c r="L91">
        <v>0.71</v>
      </c>
      <c r="M91" s="5">
        <v>0.74409999999999998</v>
      </c>
      <c r="N91">
        <v>0.65</v>
      </c>
      <c r="P91" s="3">
        <v>658</v>
      </c>
      <c r="Q91">
        <v>0.73</v>
      </c>
      <c r="R91" s="5">
        <v>0.74409999999999998</v>
      </c>
      <c r="S91">
        <v>0.74</v>
      </c>
    </row>
    <row r="92" spans="1:19" x14ac:dyDescent="0.45">
      <c r="A92" s="3">
        <v>677</v>
      </c>
      <c r="B92">
        <v>0.27</v>
      </c>
      <c r="C92" s="5">
        <v>0.24349999999999999</v>
      </c>
      <c r="D92">
        <v>0.25</v>
      </c>
      <c r="F92" s="3">
        <v>677</v>
      </c>
      <c r="G92">
        <v>0.24</v>
      </c>
      <c r="H92" s="5">
        <v>0.24349999999999999</v>
      </c>
      <c r="I92">
        <v>0.23</v>
      </c>
      <c r="K92" s="3">
        <v>677</v>
      </c>
      <c r="L92">
        <v>0.25</v>
      </c>
      <c r="M92" s="5">
        <v>0.24349999999999999</v>
      </c>
      <c r="N92">
        <v>0.23</v>
      </c>
      <c r="P92" s="3">
        <v>677</v>
      </c>
      <c r="Q92">
        <v>0.25</v>
      </c>
      <c r="R92" s="5">
        <v>0.24349999999999999</v>
      </c>
      <c r="S92">
        <v>0.23</v>
      </c>
    </row>
    <row r="93" spans="1:19" x14ac:dyDescent="0.45">
      <c r="A93" s="3">
        <v>685</v>
      </c>
      <c r="B93">
        <v>0.68</v>
      </c>
      <c r="C93" s="5">
        <v>0.67320000000000002</v>
      </c>
      <c r="D93">
        <v>0.67</v>
      </c>
      <c r="F93" s="3">
        <v>685</v>
      </c>
      <c r="G93">
        <v>0.66</v>
      </c>
      <c r="H93" s="5">
        <v>0.67320000000000002</v>
      </c>
      <c r="I93">
        <v>0.66</v>
      </c>
      <c r="K93" s="3">
        <v>685</v>
      </c>
      <c r="L93">
        <v>0.64</v>
      </c>
      <c r="M93" s="5">
        <v>0.67320000000000002</v>
      </c>
      <c r="N93">
        <v>0.65</v>
      </c>
      <c r="P93" s="3">
        <v>685</v>
      </c>
      <c r="Q93">
        <v>0.65</v>
      </c>
      <c r="R93" s="5">
        <v>0.67320000000000002</v>
      </c>
      <c r="S93">
        <v>0.67</v>
      </c>
    </row>
    <row r="94" spans="1:19" x14ac:dyDescent="0.45">
      <c r="A94" s="3">
        <v>692</v>
      </c>
      <c r="B94">
        <v>0.79</v>
      </c>
      <c r="C94" s="5">
        <v>0.77</v>
      </c>
      <c r="D94">
        <v>0.77</v>
      </c>
      <c r="F94" s="3">
        <v>692</v>
      </c>
      <c r="G94">
        <v>0.76</v>
      </c>
      <c r="H94" s="5">
        <v>0.77</v>
      </c>
      <c r="I94">
        <v>0.76</v>
      </c>
      <c r="K94" s="3">
        <v>692</v>
      </c>
      <c r="L94">
        <v>0.75</v>
      </c>
      <c r="M94" s="5">
        <v>0.77</v>
      </c>
      <c r="N94">
        <v>0.78</v>
      </c>
      <c r="P94" s="3">
        <v>692</v>
      </c>
      <c r="Q94">
        <v>0.76</v>
      </c>
      <c r="R94" s="5">
        <v>0.77</v>
      </c>
      <c r="S94">
        <v>0.77</v>
      </c>
    </row>
    <row r="95" spans="1:19" x14ac:dyDescent="0.45">
      <c r="A95" s="3">
        <v>698</v>
      </c>
      <c r="B95">
        <v>0.42</v>
      </c>
      <c r="C95" s="5">
        <v>0.56979999999999997</v>
      </c>
      <c r="D95">
        <v>0.42</v>
      </c>
      <c r="F95" s="3">
        <v>698</v>
      </c>
      <c r="G95">
        <v>0.41</v>
      </c>
      <c r="H95" s="5">
        <v>0.56979999999999997</v>
      </c>
      <c r="I95">
        <v>0.42</v>
      </c>
      <c r="K95" s="3">
        <v>698</v>
      </c>
      <c r="L95">
        <v>0.36</v>
      </c>
      <c r="M95" s="5">
        <v>0.56979999999999997</v>
      </c>
      <c r="N95">
        <v>0.55000000000000004</v>
      </c>
      <c r="P95" s="3">
        <v>698</v>
      </c>
      <c r="Q95">
        <v>0.38</v>
      </c>
      <c r="R95" s="5">
        <v>0.56979999999999997</v>
      </c>
      <c r="S95">
        <v>0.45</v>
      </c>
    </row>
    <row r="96" spans="1:19" x14ac:dyDescent="0.45">
      <c r="A96" s="3">
        <v>705</v>
      </c>
      <c r="B96">
        <v>0.77</v>
      </c>
      <c r="C96" s="5">
        <v>0.79779999999999995</v>
      </c>
      <c r="D96">
        <v>0.74</v>
      </c>
      <c r="F96" s="3">
        <v>705</v>
      </c>
      <c r="G96">
        <v>0.73</v>
      </c>
      <c r="H96" s="5">
        <v>0.79779999999999995</v>
      </c>
      <c r="I96">
        <v>0.72</v>
      </c>
      <c r="K96" s="3">
        <v>705</v>
      </c>
      <c r="L96">
        <v>0.65</v>
      </c>
      <c r="M96" s="5">
        <v>0.79779999999999995</v>
      </c>
      <c r="N96">
        <v>0.59</v>
      </c>
      <c r="P96" s="3">
        <v>705</v>
      </c>
      <c r="Q96">
        <v>0.7</v>
      </c>
      <c r="R96" s="5">
        <v>0.79779999999999995</v>
      </c>
      <c r="S96">
        <v>0.75</v>
      </c>
    </row>
    <row r="97" spans="1:19" x14ac:dyDescent="0.45">
      <c r="A97" s="3">
        <v>717</v>
      </c>
      <c r="B97">
        <v>0.56999999999999995</v>
      </c>
      <c r="C97" s="5">
        <v>0.56469999999999998</v>
      </c>
      <c r="D97">
        <v>0.56000000000000005</v>
      </c>
      <c r="F97" s="3">
        <v>717</v>
      </c>
      <c r="G97">
        <v>0.56000000000000005</v>
      </c>
      <c r="H97" s="5">
        <v>0.56469999999999998</v>
      </c>
      <c r="I97">
        <v>0.56000000000000005</v>
      </c>
      <c r="K97" s="3">
        <v>717</v>
      </c>
      <c r="L97">
        <v>0.48</v>
      </c>
      <c r="M97" s="5">
        <v>0.56469999999999998</v>
      </c>
      <c r="N97">
        <v>0.44</v>
      </c>
      <c r="P97" s="3">
        <v>717</v>
      </c>
      <c r="Q97">
        <v>0.55000000000000004</v>
      </c>
      <c r="R97" s="5">
        <v>0.56469999999999998</v>
      </c>
      <c r="S97">
        <v>0.56000000000000005</v>
      </c>
    </row>
    <row r="98" spans="1:19" x14ac:dyDescent="0.45">
      <c r="A98" s="3">
        <v>724</v>
      </c>
      <c r="B98" s="5">
        <v>0.48</v>
      </c>
      <c r="C98" s="5">
        <v>0.48</v>
      </c>
      <c r="D98" s="5">
        <v>0.48</v>
      </c>
      <c r="F98" s="3">
        <v>724</v>
      </c>
      <c r="G98" s="5">
        <v>0.47</v>
      </c>
      <c r="H98" s="5">
        <v>0.48</v>
      </c>
      <c r="I98" s="5">
        <v>0.48</v>
      </c>
      <c r="K98" s="3">
        <v>724</v>
      </c>
      <c r="L98" s="5">
        <v>0.48</v>
      </c>
      <c r="M98" s="5">
        <v>0.48</v>
      </c>
      <c r="N98" s="5">
        <v>0.62</v>
      </c>
      <c r="P98" s="3">
        <v>724</v>
      </c>
      <c r="Q98" s="5">
        <v>0.47</v>
      </c>
      <c r="R98" s="5">
        <v>0.48</v>
      </c>
      <c r="S98" s="5">
        <v>0.49</v>
      </c>
    </row>
    <row r="99" spans="1:19" x14ac:dyDescent="0.45">
      <c r="A99" s="3">
        <v>734</v>
      </c>
      <c r="B99">
        <v>0.69</v>
      </c>
      <c r="C99" s="5">
        <v>0.64</v>
      </c>
      <c r="D99">
        <v>0.66</v>
      </c>
      <c r="F99" s="3">
        <v>734</v>
      </c>
      <c r="G99">
        <v>0.65</v>
      </c>
      <c r="H99" s="5">
        <v>0.64</v>
      </c>
      <c r="I99">
        <v>0.63</v>
      </c>
      <c r="K99" s="3">
        <v>734</v>
      </c>
      <c r="L99">
        <v>0.55000000000000004</v>
      </c>
      <c r="M99" s="5">
        <v>0.64</v>
      </c>
      <c r="N99">
        <v>0.4</v>
      </c>
      <c r="P99" s="3">
        <v>734</v>
      </c>
      <c r="Q99">
        <v>0.62</v>
      </c>
      <c r="R99" s="5">
        <v>0.64</v>
      </c>
      <c r="S99">
        <v>0.65</v>
      </c>
    </row>
    <row r="100" spans="1:19" x14ac:dyDescent="0.45">
      <c r="A100" s="3">
        <v>743</v>
      </c>
      <c r="B100">
        <v>0.23</v>
      </c>
      <c r="C100" s="5">
        <v>0.23</v>
      </c>
      <c r="D100">
        <v>0.23</v>
      </c>
      <c r="F100" s="3">
        <v>743</v>
      </c>
      <c r="G100">
        <v>0.23</v>
      </c>
      <c r="H100" s="5">
        <v>0.23</v>
      </c>
      <c r="I100">
        <v>0.23</v>
      </c>
      <c r="K100" s="3">
        <v>743</v>
      </c>
      <c r="L100">
        <v>0.23</v>
      </c>
      <c r="M100" s="5">
        <v>0.23</v>
      </c>
      <c r="N100">
        <v>0.18</v>
      </c>
      <c r="P100" s="3">
        <v>743</v>
      </c>
      <c r="Q100">
        <v>0.24</v>
      </c>
      <c r="R100" s="5">
        <v>0.23</v>
      </c>
      <c r="S100">
        <v>0.2</v>
      </c>
    </row>
    <row r="101" spans="1:19" x14ac:dyDescent="0.45">
      <c r="A101" t="s">
        <v>6</v>
      </c>
      <c r="F101" t="s">
        <v>6</v>
      </c>
      <c r="K101" t="s">
        <v>6</v>
      </c>
      <c r="P101" t="s">
        <v>6</v>
      </c>
    </row>
    <row r="102" spans="1:19" x14ac:dyDescent="0.45">
      <c r="A102" t="s">
        <v>23</v>
      </c>
      <c r="B102" t="str">
        <f>ROUND(AVERAGE(B81:B100),2) &amp; " ± " &amp; ROUND(_xlfn.T.INV.2T(0.05, COUNT(B81:B100)-1)*_xlfn.STDEV.S(B81:B100)/SQRT(COUNT(B81:B100)),2)</f>
        <v>0.6 ± 0.08</v>
      </c>
      <c r="C102" t="str">
        <f>ROUND(AVERAGE(C81:C100),2) &amp; " ± " &amp; ROUND(_xlfn.T.INV.2T(0.05, COUNT(C81:C100)-1)*_xlfn.STDEV.S(C81:C100)/SQRT(COUNT(C81:C100)),2)</f>
        <v>0.61 ± 0.08</v>
      </c>
      <c r="D102" t="str">
        <f>ROUND(AVERAGE(D81:D100),2) &amp; " ± " &amp; ROUND(_xlfn.T.INV.2T(0.05, COUNT(D81:D100)-1)*_xlfn.STDEV.S(D81:D100)/SQRT(COUNT(D81:D100)),2)</f>
        <v>0.59 ± 0.07</v>
      </c>
      <c r="F102" t="s">
        <v>23</v>
      </c>
      <c r="G102" t="str">
        <f>ROUND(AVERAGE(G81:G100),2) &amp; " ± " &amp; ROUND(_xlfn.T.INV.2T(0.05, COUNT(G81:G100)-1)*_xlfn.STDEV.S(G81:G100)/SQRT(COUNT(G81:G100)),2)</f>
        <v>0.58 ± 0.07</v>
      </c>
      <c r="H102" t="str">
        <f>ROUND(AVERAGE(H81:H100),2) &amp; " ± " &amp; ROUND(_xlfn.T.INV.2T(0.05, COUNT(H81:H100)-1)*_xlfn.STDEV.S(H81:H100)/SQRT(COUNT(H81:H100)),2)</f>
        <v>0.61 ± 0.08</v>
      </c>
      <c r="I102" t="str">
        <f>ROUND(AVERAGE(I81:I100),2) &amp; " ± " &amp; ROUND(_xlfn.T.INV.2T(0.05, COUNT(I81:I100)-1)*_xlfn.STDEV.S(I81:I100)/SQRT(COUNT(I81:I100)),2)</f>
        <v>0.58 ± 0.07</v>
      </c>
      <c r="K102" t="s">
        <v>23</v>
      </c>
      <c r="L102" t="str">
        <f>ROUND(AVERAGE(L81:L100),2) &amp; " ± " &amp; ROUND(_xlfn.T.INV.2T(0.05, COUNT(L81:L100)-1)*_xlfn.STDEV.S(L81:L100)/SQRT(COUNT(L81:L100)),2)</f>
        <v>0.54 ± 0.07</v>
      </c>
      <c r="M102" t="str">
        <f>ROUND(AVERAGE(M81:M100),2) &amp; " ± " &amp; ROUND(_xlfn.T.INV.2T(0.05, COUNT(M81:M100)-1)*_xlfn.STDEV.S(M81:M100)/SQRT(COUNT(M81:M100)),2)</f>
        <v>0.61 ± 0.08</v>
      </c>
      <c r="N102" t="str">
        <f>ROUND(AVERAGE(N81:N100),2) &amp; " ± " &amp; ROUND(_xlfn.T.INV.2T(0.05, COUNT(N81:N100)-1)*_xlfn.STDEV.S(N81:N100)/SQRT(COUNT(N81:N100)),2)</f>
        <v>0.54 ± 0.08</v>
      </c>
      <c r="P102" t="s">
        <v>23</v>
      </c>
      <c r="Q102" t="str">
        <f>ROUND(AVERAGE(Q81:Q100),2) &amp; " ± " &amp; ROUND(_xlfn.T.INV.2T(0.05, COUNT(Q81:Q100)-1)*_xlfn.STDEV.S(Q81:Q100)/SQRT(COUNT(Q81:Q100)),2)</f>
        <v>0.57 ± 0.07</v>
      </c>
      <c r="R102" t="str">
        <f>ROUND(AVERAGE(R81:R100),2) &amp; " ± " &amp; ROUND(_xlfn.T.INV.2T(0.05, COUNT(R81:R100)-1)*_xlfn.STDEV.S(R81:R100)/SQRT(COUNT(R81:R100)),2)</f>
        <v>0.61 ± 0.08</v>
      </c>
      <c r="S102" t="str">
        <f>ROUND(AVERAGE(S81:S100),2) &amp; " ± " &amp; ROUND(_xlfn.T.INV.2T(0.05, COUNT(S81:S100)-1)*_xlfn.STDEV.S(S81:S100)/SQRT(COUNT(S81:S100)),2)</f>
        <v>0.58 ± 0.08</v>
      </c>
    </row>
    <row r="105" spans="1:19" x14ac:dyDescent="0.45">
      <c r="A105" s="6" t="s">
        <v>3</v>
      </c>
      <c r="F105" s="6" t="s">
        <v>3</v>
      </c>
      <c r="K105" s="6" t="s">
        <v>3</v>
      </c>
      <c r="P105" s="6" t="s">
        <v>3</v>
      </c>
    </row>
    <row r="106" spans="1:19" x14ac:dyDescent="0.45">
      <c r="B106" t="s">
        <v>58</v>
      </c>
      <c r="C106" s="2" t="s">
        <v>54</v>
      </c>
      <c r="D106" t="s">
        <v>59</v>
      </c>
      <c r="G106" t="s">
        <v>60</v>
      </c>
      <c r="H106" s="2" t="s">
        <v>55</v>
      </c>
      <c r="I106" t="s">
        <v>61</v>
      </c>
      <c r="L106" t="s">
        <v>62</v>
      </c>
      <c r="M106" s="2" t="s">
        <v>56</v>
      </c>
      <c r="N106" t="s">
        <v>63</v>
      </c>
      <c r="Q106" t="s">
        <v>64</v>
      </c>
      <c r="R106" s="2" t="s">
        <v>57</v>
      </c>
      <c r="S106" t="s">
        <v>65</v>
      </c>
    </row>
    <row r="107" spans="1:19" x14ac:dyDescent="0.45">
      <c r="A107" s="3">
        <v>563</v>
      </c>
      <c r="B107">
        <v>0.21</v>
      </c>
      <c r="C107" s="5">
        <v>0.21</v>
      </c>
      <c r="D107">
        <v>0.2</v>
      </c>
      <c r="F107" s="3">
        <v>563</v>
      </c>
      <c r="G107">
        <v>0.2</v>
      </c>
      <c r="H107" s="5">
        <v>0.21</v>
      </c>
      <c r="I107">
        <v>0.19</v>
      </c>
      <c r="K107" s="3">
        <v>563</v>
      </c>
      <c r="L107">
        <v>0.2</v>
      </c>
      <c r="M107" s="5">
        <v>0.21</v>
      </c>
      <c r="N107">
        <v>0.15</v>
      </c>
      <c r="P107" s="3">
        <v>563</v>
      </c>
      <c r="Q107">
        <v>0.2</v>
      </c>
      <c r="R107" s="5">
        <v>0.21</v>
      </c>
      <c r="S107">
        <v>0.2</v>
      </c>
    </row>
    <row r="108" spans="1:19" x14ac:dyDescent="0.45">
      <c r="A108" s="3">
        <v>564</v>
      </c>
      <c r="B108">
        <v>0.25</v>
      </c>
      <c r="C108" s="5">
        <v>0.28370000000000001</v>
      </c>
      <c r="D108">
        <v>0.28000000000000003</v>
      </c>
      <c r="F108" s="3">
        <v>564</v>
      </c>
      <c r="G108">
        <v>0.27</v>
      </c>
      <c r="H108" s="5">
        <v>0.28370000000000001</v>
      </c>
      <c r="I108">
        <v>0.27</v>
      </c>
      <c r="K108" s="3">
        <v>564</v>
      </c>
      <c r="L108">
        <v>0.26</v>
      </c>
      <c r="M108" s="5">
        <v>0.28370000000000001</v>
      </c>
      <c r="N108">
        <v>0.27</v>
      </c>
      <c r="P108" s="3">
        <v>564</v>
      </c>
      <c r="Q108">
        <v>0.28000000000000003</v>
      </c>
      <c r="R108" s="5">
        <v>0.28370000000000001</v>
      </c>
      <c r="S108">
        <v>0.27</v>
      </c>
    </row>
    <row r="109" spans="1:19" x14ac:dyDescent="0.45">
      <c r="A109" s="3">
        <v>573</v>
      </c>
      <c r="B109">
        <v>0.24</v>
      </c>
      <c r="C109" s="5">
        <v>0.26</v>
      </c>
      <c r="D109">
        <v>0.25</v>
      </c>
      <c r="F109" s="3">
        <v>573</v>
      </c>
      <c r="G109">
        <v>0.25</v>
      </c>
      <c r="H109" s="5">
        <v>0.26</v>
      </c>
      <c r="I109">
        <v>0.25</v>
      </c>
      <c r="K109" s="3">
        <v>573</v>
      </c>
      <c r="L109">
        <v>0.26</v>
      </c>
      <c r="M109" s="5">
        <v>0.26</v>
      </c>
      <c r="N109">
        <v>0.24</v>
      </c>
      <c r="P109" s="3">
        <v>573</v>
      </c>
      <c r="Q109">
        <v>0.25</v>
      </c>
      <c r="R109" s="5">
        <v>0.26</v>
      </c>
      <c r="S109">
        <v>0.25</v>
      </c>
    </row>
    <row r="110" spans="1:19" x14ac:dyDescent="0.45">
      <c r="A110" s="3">
        <v>593</v>
      </c>
      <c r="B110">
        <v>0.22</v>
      </c>
      <c r="C110" s="5">
        <v>0.25259999999999999</v>
      </c>
      <c r="D110">
        <v>0.22</v>
      </c>
      <c r="F110" s="3">
        <v>593</v>
      </c>
      <c r="G110">
        <v>0.21</v>
      </c>
      <c r="H110" s="5">
        <v>0.25259999999999999</v>
      </c>
      <c r="I110">
        <v>0.22</v>
      </c>
      <c r="K110" s="3">
        <v>593</v>
      </c>
      <c r="L110">
        <v>0.23</v>
      </c>
      <c r="M110" s="5">
        <v>0.25259999999999999</v>
      </c>
      <c r="N110">
        <v>0.22</v>
      </c>
      <c r="P110" s="3">
        <v>593</v>
      </c>
      <c r="Q110">
        <v>0.22</v>
      </c>
      <c r="R110" s="5">
        <v>0.25259999999999999</v>
      </c>
      <c r="S110">
        <v>0.22</v>
      </c>
    </row>
    <row r="111" spans="1:19" x14ac:dyDescent="0.45">
      <c r="A111" s="3">
        <v>598</v>
      </c>
      <c r="B111">
        <v>0.22</v>
      </c>
      <c r="C111" s="5">
        <v>0.24490000000000001</v>
      </c>
      <c r="D111">
        <v>0.24</v>
      </c>
      <c r="F111" s="3">
        <v>598</v>
      </c>
      <c r="G111">
        <v>0.22</v>
      </c>
      <c r="H111" s="5">
        <v>0.24490000000000001</v>
      </c>
      <c r="I111">
        <v>0.23</v>
      </c>
      <c r="K111" s="3">
        <v>598</v>
      </c>
      <c r="L111">
        <v>0.23</v>
      </c>
      <c r="M111" s="5">
        <v>0.24490000000000001</v>
      </c>
      <c r="N111">
        <v>0.2</v>
      </c>
      <c r="P111" s="3">
        <v>598</v>
      </c>
      <c r="Q111">
        <v>0.23</v>
      </c>
      <c r="R111" s="5">
        <v>0.24490000000000001</v>
      </c>
      <c r="S111">
        <v>0.23</v>
      </c>
    </row>
    <row r="112" spans="1:19" x14ac:dyDescent="0.45">
      <c r="A112" s="3">
        <v>604</v>
      </c>
      <c r="B112">
        <v>0.24</v>
      </c>
      <c r="C112" s="5">
        <v>0.25409999999999999</v>
      </c>
      <c r="D112">
        <v>0.23</v>
      </c>
      <c r="F112" s="3">
        <v>604</v>
      </c>
      <c r="G112">
        <v>0.23</v>
      </c>
      <c r="H112" s="5">
        <v>0.25409999999999999</v>
      </c>
      <c r="I112">
        <v>0.24</v>
      </c>
      <c r="K112" s="3">
        <v>604</v>
      </c>
      <c r="L112">
        <v>0.23</v>
      </c>
      <c r="M112" s="5">
        <v>0.25409999999999999</v>
      </c>
      <c r="N112">
        <v>0.23</v>
      </c>
      <c r="P112" s="3">
        <v>604</v>
      </c>
      <c r="Q112">
        <v>0.24</v>
      </c>
      <c r="R112" s="5">
        <v>0.25409999999999999</v>
      </c>
      <c r="S112">
        <v>0.25</v>
      </c>
    </row>
    <row r="113" spans="1:19" x14ac:dyDescent="0.45">
      <c r="A113" s="3">
        <v>622</v>
      </c>
      <c r="B113">
        <v>0.23</v>
      </c>
      <c r="C113" s="5">
        <v>0.23</v>
      </c>
      <c r="D113">
        <v>0.24</v>
      </c>
      <c r="F113" s="3">
        <v>622</v>
      </c>
      <c r="G113">
        <v>0.23</v>
      </c>
      <c r="H113" s="5">
        <v>0.23</v>
      </c>
      <c r="I113">
        <v>0.24</v>
      </c>
      <c r="K113" s="3">
        <v>622</v>
      </c>
      <c r="L113">
        <v>0.23</v>
      </c>
      <c r="M113" s="5">
        <v>0.23</v>
      </c>
      <c r="N113">
        <v>0.27</v>
      </c>
      <c r="P113" s="3">
        <v>622</v>
      </c>
      <c r="Q113">
        <v>0.23</v>
      </c>
      <c r="R113" s="5">
        <v>0.23</v>
      </c>
      <c r="S113">
        <v>0.24</v>
      </c>
    </row>
    <row r="114" spans="1:19" x14ac:dyDescent="0.45">
      <c r="A114" s="3">
        <v>626</v>
      </c>
      <c r="B114">
        <v>0.28000000000000003</v>
      </c>
      <c r="C114" s="5">
        <v>0.27760000000000001</v>
      </c>
      <c r="D114">
        <v>0.27</v>
      </c>
      <c r="F114" s="3">
        <v>626</v>
      </c>
      <c r="G114">
        <v>0.27</v>
      </c>
      <c r="H114" s="5">
        <v>0.27760000000000001</v>
      </c>
      <c r="I114">
        <v>0.26</v>
      </c>
      <c r="K114" s="3">
        <v>626</v>
      </c>
      <c r="L114">
        <v>0.26</v>
      </c>
      <c r="M114" s="5">
        <v>0.27760000000000001</v>
      </c>
      <c r="N114">
        <v>0.23</v>
      </c>
      <c r="P114" s="3">
        <v>626</v>
      </c>
      <c r="Q114">
        <v>0.27</v>
      </c>
      <c r="R114" s="5">
        <v>0.27760000000000001</v>
      </c>
      <c r="S114">
        <v>0.27</v>
      </c>
    </row>
    <row r="115" spans="1:19" x14ac:dyDescent="0.45">
      <c r="A115" s="3">
        <v>636</v>
      </c>
      <c r="B115">
        <v>0.34</v>
      </c>
      <c r="C115" s="5">
        <v>0.35</v>
      </c>
      <c r="D115">
        <v>0.34</v>
      </c>
      <c r="F115" s="3">
        <v>636</v>
      </c>
      <c r="G115">
        <v>0.34</v>
      </c>
      <c r="H115" s="5">
        <v>0.35</v>
      </c>
      <c r="I115">
        <v>0.34</v>
      </c>
      <c r="K115" s="3">
        <v>636</v>
      </c>
      <c r="L115">
        <v>0.34</v>
      </c>
      <c r="M115" s="5">
        <v>0.35</v>
      </c>
      <c r="N115">
        <v>0.32</v>
      </c>
      <c r="P115" s="3">
        <v>636</v>
      </c>
      <c r="Q115">
        <v>0.34</v>
      </c>
      <c r="R115" s="5">
        <v>0.35</v>
      </c>
      <c r="S115">
        <v>0.34</v>
      </c>
    </row>
    <row r="116" spans="1:19" x14ac:dyDescent="0.45">
      <c r="A116" s="3">
        <v>643</v>
      </c>
      <c r="B116">
        <v>0.16</v>
      </c>
      <c r="C116" s="5">
        <v>0.2281</v>
      </c>
      <c r="D116">
        <v>0.19</v>
      </c>
      <c r="F116" s="3">
        <v>643</v>
      </c>
      <c r="G116">
        <v>0.18</v>
      </c>
      <c r="H116" s="5">
        <v>0.2281</v>
      </c>
      <c r="I116">
        <v>0.19</v>
      </c>
      <c r="K116" s="3">
        <v>643</v>
      </c>
      <c r="L116">
        <v>0.19</v>
      </c>
      <c r="M116" s="5">
        <v>0.2281</v>
      </c>
      <c r="N116">
        <v>0.24</v>
      </c>
      <c r="P116" s="3">
        <v>643</v>
      </c>
      <c r="Q116">
        <v>0.2</v>
      </c>
      <c r="R116" s="5">
        <v>0.2281</v>
      </c>
      <c r="S116">
        <v>0.19</v>
      </c>
    </row>
    <row r="117" spans="1:19" x14ac:dyDescent="0.45">
      <c r="A117" s="3">
        <v>658</v>
      </c>
      <c r="B117">
        <v>0.28999999999999998</v>
      </c>
      <c r="C117" s="5">
        <v>0.30030000000000001</v>
      </c>
      <c r="D117">
        <v>0.31</v>
      </c>
      <c r="F117" s="3">
        <v>658</v>
      </c>
      <c r="G117">
        <v>0.32</v>
      </c>
      <c r="H117" s="5">
        <v>0.30030000000000001</v>
      </c>
      <c r="I117">
        <v>0.31</v>
      </c>
      <c r="K117" s="3">
        <v>658</v>
      </c>
      <c r="L117">
        <v>0.28999999999999998</v>
      </c>
      <c r="M117" s="5">
        <v>0.30030000000000001</v>
      </c>
      <c r="N117">
        <v>0.27</v>
      </c>
      <c r="P117" s="3">
        <v>658</v>
      </c>
      <c r="Q117">
        <v>0.31</v>
      </c>
      <c r="R117" s="5">
        <v>0.30030000000000001</v>
      </c>
      <c r="S117">
        <v>0.32</v>
      </c>
    </row>
    <row r="118" spans="1:19" x14ac:dyDescent="0.45">
      <c r="A118" s="3">
        <v>677</v>
      </c>
      <c r="B118">
        <v>0.34</v>
      </c>
      <c r="C118" s="5">
        <v>0.37909999999999999</v>
      </c>
      <c r="D118">
        <v>0.37</v>
      </c>
      <c r="F118" s="3">
        <v>677</v>
      </c>
      <c r="G118">
        <v>0.35</v>
      </c>
      <c r="H118" s="5">
        <v>0.37909999999999999</v>
      </c>
      <c r="I118">
        <v>0.37</v>
      </c>
      <c r="K118" s="3">
        <v>677</v>
      </c>
      <c r="L118">
        <v>0.36</v>
      </c>
      <c r="M118" s="5">
        <v>0.37909999999999999</v>
      </c>
      <c r="N118">
        <v>0.41</v>
      </c>
      <c r="P118" s="3">
        <v>677</v>
      </c>
      <c r="Q118">
        <v>0.37</v>
      </c>
      <c r="R118" s="5">
        <v>0.37909999999999999</v>
      </c>
      <c r="S118">
        <v>0.37</v>
      </c>
    </row>
    <row r="119" spans="1:19" x14ac:dyDescent="0.45">
      <c r="A119" s="3">
        <v>685</v>
      </c>
      <c r="B119">
        <v>0.48</v>
      </c>
      <c r="C119" s="5">
        <v>0.48</v>
      </c>
      <c r="D119">
        <v>0.48</v>
      </c>
      <c r="F119" s="3">
        <v>685</v>
      </c>
      <c r="G119">
        <v>0.48</v>
      </c>
      <c r="H119" s="5">
        <v>0.48</v>
      </c>
      <c r="I119">
        <v>0.48</v>
      </c>
      <c r="K119" s="3">
        <v>685</v>
      </c>
      <c r="L119">
        <v>0.48</v>
      </c>
      <c r="M119" s="5">
        <v>0.48</v>
      </c>
      <c r="N119">
        <v>0.47</v>
      </c>
      <c r="P119" s="3">
        <v>685</v>
      </c>
      <c r="Q119">
        <v>0.48</v>
      </c>
      <c r="R119" s="5">
        <v>0.48</v>
      </c>
      <c r="S119">
        <v>0.48</v>
      </c>
    </row>
    <row r="120" spans="1:19" x14ac:dyDescent="0.45">
      <c r="A120" s="3">
        <v>692</v>
      </c>
      <c r="B120">
        <v>0.38</v>
      </c>
      <c r="C120" s="5">
        <v>0.43209999999999998</v>
      </c>
      <c r="D120">
        <v>0.4</v>
      </c>
      <c r="F120" s="3">
        <v>692</v>
      </c>
      <c r="G120">
        <v>0.4</v>
      </c>
      <c r="H120" s="5">
        <v>0.43209999999999998</v>
      </c>
      <c r="I120">
        <v>0.41</v>
      </c>
      <c r="K120" s="3">
        <v>692</v>
      </c>
      <c r="L120">
        <v>0.43</v>
      </c>
      <c r="M120" s="5">
        <v>0.43209999999999998</v>
      </c>
      <c r="N120">
        <v>0.45</v>
      </c>
      <c r="P120" s="3">
        <v>692</v>
      </c>
      <c r="Q120">
        <v>0.41</v>
      </c>
      <c r="R120" s="5">
        <v>0.43209999999999998</v>
      </c>
      <c r="S120">
        <v>0.41</v>
      </c>
    </row>
    <row r="121" spans="1:19" x14ac:dyDescent="0.45">
      <c r="A121" s="3">
        <v>698</v>
      </c>
      <c r="B121">
        <v>0.13</v>
      </c>
      <c r="C121" s="5">
        <v>0.1477</v>
      </c>
      <c r="D121">
        <v>0.13</v>
      </c>
      <c r="F121" s="3">
        <v>698</v>
      </c>
      <c r="G121">
        <v>0.13</v>
      </c>
      <c r="H121" s="5">
        <v>0.1477</v>
      </c>
      <c r="I121">
        <v>0.13</v>
      </c>
      <c r="K121" s="3">
        <v>698</v>
      </c>
      <c r="L121">
        <v>0.12</v>
      </c>
      <c r="M121" s="5">
        <v>0.1477</v>
      </c>
      <c r="N121">
        <v>0.17</v>
      </c>
      <c r="P121" s="3">
        <v>698</v>
      </c>
      <c r="Q121">
        <v>0.13</v>
      </c>
      <c r="R121" s="5">
        <v>0.1477</v>
      </c>
      <c r="S121">
        <v>0.13</v>
      </c>
    </row>
    <row r="122" spans="1:19" x14ac:dyDescent="0.45">
      <c r="A122" s="3">
        <v>705</v>
      </c>
      <c r="B122">
        <v>0.31</v>
      </c>
      <c r="C122" s="5">
        <v>0.37</v>
      </c>
      <c r="D122">
        <v>0.35</v>
      </c>
      <c r="F122" s="3">
        <v>705</v>
      </c>
      <c r="G122">
        <v>0.35</v>
      </c>
      <c r="H122" s="5">
        <v>0.37</v>
      </c>
      <c r="I122">
        <v>0.38</v>
      </c>
      <c r="K122" s="3">
        <v>705</v>
      </c>
      <c r="L122">
        <v>0.35</v>
      </c>
      <c r="M122" s="5">
        <v>0.37</v>
      </c>
      <c r="N122">
        <v>0.44</v>
      </c>
      <c r="P122" s="3">
        <v>705</v>
      </c>
      <c r="Q122">
        <v>0.35</v>
      </c>
      <c r="R122" s="5">
        <v>0.37</v>
      </c>
      <c r="S122">
        <v>0.36</v>
      </c>
    </row>
    <row r="123" spans="1:19" x14ac:dyDescent="0.45">
      <c r="A123" s="3">
        <v>717</v>
      </c>
      <c r="B123">
        <v>0.23</v>
      </c>
      <c r="C123" s="5">
        <v>0.2349</v>
      </c>
      <c r="D123">
        <v>0.23</v>
      </c>
      <c r="F123" s="3">
        <v>717</v>
      </c>
      <c r="G123">
        <v>0.24</v>
      </c>
      <c r="H123" s="5">
        <v>0.2349</v>
      </c>
      <c r="I123">
        <v>0.22</v>
      </c>
      <c r="K123" s="3">
        <v>717</v>
      </c>
      <c r="L123">
        <v>0.22</v>
      </c>
      <c r="M123" s="5">
        <v>0.2349</v>
      </c>
      <c r="N123">
        <v>0.21</v>
      </c>
      <c r="P123" s="3">
        <v>717</v>
      </c>
      <c r="Q123">
        <v>0.23</v>
      </c>
      <c r="R123" s="5">
        <v>0.2349</v>
      </c>
      <c r="S123">
        <v>0.22</v>
      </c>
    </row>
    <row r="124" spans="1:19" x14ac:dyDescent="0.45">
      <c r="A124" s="3">
        <v>724</v>
      </c>
      <c r="B124">
        <v>0.16</v>
      </c>
      <c r="C124" s="5">
        <v>0.1628</v>
      </c>
      <c r="D124">
        <v>0.16</v>
      </c>
      <c r="F124" s="3">
        <v>724</v>
      </c>
      <c r="G124">
        <v>0.17</v>
      </c>
      <c r="H124" s="5">
        <v>0.1628</v>
      </c>
      <c r="I124">
        <v>0.16</v>
      </c>
      <c r="K124" s="3">
        <v>724</v>
      </c>
      <c r="L124">
        <v>0.16</v>
      </c>
      <c r="M124" s="5">
        <v>0.1628</v>
      </c>
      <c r="N124">
        <v>0.16</v>
      </c>
      <c r="P124" s="3">
        <v>724</v>
      </c>
      <c r="Q124">
        <v>0.16</v>
      </c>
      <c r="R124" s="5">
        <v>0.1628</v>
      </c>
      <c r="S124">
        <v>0.17</v>
      </c>
    </row>
    <row r="125" spans="1:19" x14ac:dyDescent="0.45">
      <c r="A125" s="3">
        <v>734</v>
      </c>
      <c r="B125">
        <v>0.18</v>
      </c>
      <c r="C125" s="5">
        <v>0.19339999999999999</v>
      </c>
      <c r="D125">
        <v>0.19</v>
      </c>
      <c r="F125" s="3">
        <v>734</v>
      </c>
      <c r="G125">
        <v>0.19</v>
      </c>
      <c r="H125" s="5">
        <v>0.19339999999999999</v>
      </c>
      <c r="I125">
        <v>0.19</v>
      </c>
      <c r="K125" s="3">
        <v>734</v>
      </c>
      <c r="L125">
        <v>0.19</v>
      </c>
      <c r="M125" s="5">
        <v>0.19339999999999999</v>
      </c>
      <c r="N125">
        <v>0.19</v>
      </c>
      <c r="P125" s="3">
        <v>734</v>
      </c>
      <c r="Q125">
        <v>0.19</v>
      </c>
      <c r="R125" s="5">
        <v>0.19339999999999999</v>
      </c>
      <c r="S125">
        <v>0.19</v>
      </c>
    </row>
    <row r="126" spans="1:19" x14ac:dyDescent="0.45">
      <c r="A126" s="3">
        <v>743</v>
      </c>
      <c r="B126">
        <v>0.15</v>
      </c>
      <c r="C126" s="5">
        <v>0.1671</v>
      </c>
      <c r="D126">
        <v>0.15</v>
      </c>
      <c r="F126" s="3">
        <v>743</v>
      </c>
      <c r="G126">
        <v>0.15</v>
      </c>
      <c r="H126" s="5">
        <v>0.1671</v>
      </c>
      <c r="I126">
        <v>0.15</v>
      </c>
      <c r="K126" s="3">
        <v>743</v>
      </c>
      <c r="L126">
        <v>0.16</v>
      </c>
      <c r="M126" s="5">
        <v>0.1671</v>
      </c>
      <c r="N126">
        <v>0.17</v>
      </c>
      <c r="P126" s="3">
        <v>743</v>
      </c>
      <c r="Q126">
        <v>0.15</v>
      </c>
      <c r="R126" s="5">
        <v>0.1671</v>
      </c>
      <c r="S126">
        <v>0.15</v>
      </c>
    </row>
    <row r="127" spans="1:19" x14ac:dyDescent="0.45">
      <c r="A127" t="s">
        <v>6</v>
      </c>
      <c r="F127" t="s">
        <v>6</v>
      </c>
      <c r="K127" t="s">
        <v>6</v>
      </c>
      <c r="P127" t="s">
        <v>6</v>
      </c>
    </row>
    <row r="128" spans="1:19" x14ac:dyDescent="0.45">
      <c r="A128" t="s">
        <v>23</v>
      </c>
      <c r="B128" t="str">
        <f>ROUND(AVERAGE(B107:B126),2) &amp; " ± " &amp; ROUND(_xlfn.T.INV.2T(0.05, COUNT(B107:B126)-1)*_xlfn.STDEV.S(B107:B126)/SQRT(COUNT(B107:B126)),2)</f>
        <v>0.25 ± 0.04</v>
      </c>
      <c r="C128" t="str">
        <f>ROUND(AVERAGE(C107:C126),2) &amp; " ± " &amp; ROUND(_xlfn.T.INV.2T(0.05, COUNT(C107:C126)-1)*_xlfn.STDEV.S(C107:C126)/SQRT(COUNT(C107:C126)),2)</f>
        <v>0.27 ± 0.04</v>
      </c>
      <c r="D128" t="str">
        <f>ROUND(AVERAGE(D107:D126),2) &amp; " ± " &amp; ROUND(_xlfn.T.INV.2T(0.05, COUNT(D107:D126)-1)*_xlfn.STDEV.S(D107:D126)/SQRT(COUNT(D107:D126)),2)</f>
        <v>0.26 ± 0.04</v>
      </c>
      <c r="F128" t="s">
        <v>23</v>
      </c>
      <c r="G128" t="str">
        <f>ROUND(AVERAGE(G107:G126),2) &amp; " ± " &amp; ROUND(_xlfn.T.INV.2T(0.05, COUNT(G107:G126)-1)*_xlfn.STDEV.S(G107:G126)/SQRT(COUNT(G107:G126)),2)</f>
        <v>0.26 ± 0.04</v>
      </c>
      <c r="H128" t="str">
        <f>ROUND(AVERAGE(H107:H126),2) &amp; " ± " &amp; ROUND(_xlfn.T.INV.2T(0.05, COUNT(H107:H126)-1)*_xlfn.STDEV.S(H107:H126)/SQRT(COUNT(H107:H126)),2)</f>
        <v>0.27 ± 0.04</v>
      </c>
      <c r="I128" t="str">
        <f>ROUND(AVERAGE(I107:I126),2) &amp; " ± " &amp; ROUND(_xlfn.T.INV.2T(0.05, COUNT(I107:I126)-1)*_xlfn.STDEV.S(I107:I126)/SQRT(COUNT(I107:I126)),2)</f>
        <v>0.26 ± 0.04</v>
      </c>
      <c r="K128" t="s">
        <v>23</v>
      </c>
      <c r="L128" t="str">
        <f>ROUND(AVERAGE(L107:L126),2) &amp; " ± " &amp; ROUND(_xlfn.T.INV.2T(0.05, COUNT(L107:L126)-1)*_xlfn.STDEV.S(L107:L126)/SQRT(COUNT(L107:L126)),2)</f>
        <v>0.26 ± 0.04</v>
      </c>
      <c r="M128" t="str">
        <f>ROUND(AVERAGE(M107:M126),2) &amp; " ± " &amp; ROUND(_xlfn.T.INV.2T(0.05, COUNT(M107:M126)-1)*_xlfn.STDEV.S(M107:M126)/SQRT(COUNT(M107:M126)),2)</f>
        <v>0.27 ± 0.04</v>
      </c>
      <c r="N128" t="str">
        <f>ROUND(AVERAGE(N107:N126),2) &amp; " ± " &amp; ROUND(_xlfn.T.INV.2T(0.05, COUNT(N107:N126)-1)*_xlfn.STDEV.S(N107:N126)/SQRT(COUNT(N107:N126)),2)</f>
        <v>0.27 ± 0.05</v>
      </c>
      <c r="P128" t="s">
        <v>23</v>
      </c>
      <c r="Q128" t="str">
        <f>ROUND(AVERAGE(Q107:Q126),2) &amp; " ± " &amp; ROUND(_xlfn.T.INV.2T(0.05, COUNT(Q107:Q126)-1)*_xlfn.STDEV.S(Q107:Q126)/SQRT(COUNT(Q107:Q126)),2)</f>
        <v>0.26 ± 0.04</v>
      </c>
      <c r="R128" t="str">
        <f>ROUND(AVERAGE(R107:R126),2) &amp; " ± " &amp; ROUND(_xlfn.T.INV.2T(0.05, COUNT(R107:R126)-1)*_xlfn.STDEV.S(R107:R126)/SQRT(COUNT(R107:R126)),2)</f>
        <v>0.27 ± 0.04</v>
      </c>
      <c r="S128" t="str">
        <f>ROUND(AVERAGE(S107:S126),2) &amp; " ± " &amp; ROUND(_xlfn.T.INV.2T(0.05, COUNT(S107:S126)-1)*_xlfn.STDEV.S(S107:S126)/SQRT(COUNT(S107:S126)),2)</f>
        <v>0.26 ± 0.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4EF0-3C0F-4B9D-9DC0-5C161B3B7304}">
  <dimension ref="A1:F25"/>
  <sheetViews>
    <sheetView zoomScale="130" zoomScaleNormal="130" workbookViewId="0">
      <selection activeCell="A24" sqref="A24:A25"/>
    </sheetView>
  </sheetViews>
  <sheetFormatPr defaultRowHeight="14.25" x14ac:dyDescent="0.45"/>
  <sheetData>
    <row r="1" spans="1:6" x14ac:dyDescent="0.45">
      <c r="B1" t="s">
        <v>29</v>
      </c>
      <c r="C1" t="s">
        <v>10</v>
      </c>
      <c r="D1" t="s">
        <v>9</v>
      </c>
      <c r="E1" t="s">
        <v>8</v>
      </c>
      <c r="F1" t="s">
        <v>7</v>
      </c>
    </row>
    <row r="2" spans="1:6" x14ac:dyDescent="0.45">
      <c r="A2" s="3">
        <v>563</v>
      </c>
      <c r="B2">
        <v>0.22</v>
      </c>
      <c r="C2" s="5">
        <v>7.2742000000000004</v>
      </c>
      <c r="D2" s="5">
        <v>0.67700000000000005</v>
      </c>
      <c r="E2" s="5">
        <v>0.72160000000000002</v>
      </c>
      <c r="F2" s="5">
        <v>0.21609999999999999</v>
      </c>
    </row>
    <row r="3" spans="1:6" x14ac:dyDescent="0.45">
      <c r="A3" s="3">
        <v>564</v>
      </c>
      <c r="B3">
        <v>0.24</v>
      </c>
      <c r="C3" s="5">
        <v>6.8742999999999999</v>
      </c>
      <c r="D3" s="5">
        <v>0.83109999999999995</v>
      </c>
      <c r="E3" s="5">
        <v>0.57709999999999995</v>
      </c>
      <c r="F3" s="5">
        <v>0.28370000000000001</v>
      </c>
    </row>
    <row r="4" spans="1:6" x14ac:dyDescent="0.45">
      <c r="A4" s="3">
        <v>573</v>
      </c>
      <c r="B4">
        <v>0.26</v>
      </c>
      <c r="C4" s="5">
        <v>7.4524999999999997</v>
      </c>
      <c r="D4" s="5">
        <v>0.53</v>
      </c>
      <c r="E4" s="5">
        <v>0.48</v>
      </c>
      <c r="F4" s="5">
        <v>0.26</v>
      </c>
    </row>
    <row r="5" spans="1:6" x14ac:dyDescent="0.45">
      <c r="A5" s="3">
        <v>593</v>
      </c>
      <c r="B5">
        <v>0.26</v>
      </c>
      <c r="C5" s="5">
        <v>7.3880999999999997</v>
      </c>
      <c r="D5" s="5">
        <v>0.39829999999999999</v>
      </c>
      <c r="E5" s="5">
        <v>0.73</v>
      </c>
      <c r="F5" s="5">
        <v>0.25259999999999999</v>
      </c>
    </row>
    <row r="6" spans="1:6" x14ac:dyDescent="0.45">
      <c r="A6" s="3">
        <v>598</v>
      </c>
      <c r="B6">
        <v>0.27</v>
      </c>
      <c r="C6" s="5">
        <v>7.2374999999999998</v>
      </c>
      <c r="D6" s="5">
        <v>0.45650000000000002</v>
      </c>
      <c r="E6" s="5">
        <v>0.47499999999999998</v>
      </c>
      <c r="F6" s="5">
        <v>0.24490000000000001</v>
      </c>
    </row>
    <row r="7" spans="1:6" x14ac:dyDescent="0.45">
      <c r="A7" s="3">
        <v>604</v>
      </c>
      <c r="B7">
        <v>0.24</v>
      </c>
      <c r="C7" s="5">
        <v>7.0983999999999998</v>
      </c>
      <c r="D7" s="5">
        <v>0.8044</v>
      </c>
      <c r="E7" s="5">
        <v>0.64359999999999995</v>
      </c>
      <c r="F7" s="5">
        <v>0.25409999999999999</v>
      </c>
    </row>
    <row r="8" spans="1:6" x14ac:dyDescent="0.45">
      <c r="A8" s="3">
        <v>622</v>
      </c>
      <c r="B8">
        <v>0.31</v>
      </c>
      <c r="C8" s="5">
        <v>7.3112000000000004</v>
      </c>
      <c r="D8" s="5">
        <v>0.66</v>
      </c>
      <c r="E8" s="5">
        <v>0.63</v>
      </c>
      <c r="F8" s="5">
        <v>0.23</v>
      </c>
    </row>
    <row r="9" spans="1:6" x14ac:dyDescent="0.45">
      <c r="A9" s="3">
        <v>626</v>
      </c>
      <c r="B9">
        <v>0.25</v>
      </c>
      <c r="C9" s="5">
        <v>7.0505000000000004</v>
      </c>
      <c r="D9" s="5">
        <v>0.64500000000000002</v>
      </c>
      <c r="E9" s="5">
        <v>0.81</v>
      </c>
      <c r="F9" s="5">
        <v>0.27760000000000001</v>
      </c>
    </row>
    <row r="10" spans="1:6" x14ac:dyDescent="0.45">
      <c r="A10" s="3">
        <v>636</v>
      </c>
      <c r="B10">
        <v>0.27</v>
      </c>
      <c r="C10" s="5">
        <v>7.3082000000000003</v>
      </c>
      <c r="D10" s="5">
        <v>0.77759999999999996</v>
      </c>
      <c r="E10" s="5">
        <v>0.70809999999999995</v>
      </c>
      <c r="F10" s="5">
        <v>0.35</v>
      </c>
    </row>
    <row r="11" spans="1:6" x14ac:dyDescent="0.45">
      <c r="A11" s="3">
        <v>643</v>
      </c>
      <c r="B11">
        <v>0.31</v>
      </c>
      <c r="C11" s="5">
        <v>7.0423999999999998</v>
      </c>
      <c r="D11" s="5">
        <v>0.69</v>
      </c>
      <c r="E11" s="5">
        <v>0.69</v>
      </c>
      <c r="F11" s="5">
        <v>0.2281</v>
      </c>
    </row>
    <row r="12" spans="1:6" x14ac:dyDescent="0.45">
      <c r="A12" s="3">
        <v>658</v>
      </c>
      <c r="B12">
        <v>0.3</v>
      </c>
      <c r="C12" s="5">
        <v>7.0534999999999997</v>
      </c>
      <c r="D12" s="5">
        <v>0.64429999999999998</v>
      </c>
      <c r="E12" s="5">
        <v>0.74409999999999998</v>
      </c>
      <c r="F12" s="5">
        <v>0.30030000000000001</v>
      </c>
    </row>
    <row r="13" spans="1:6" x14ac:dyDescent="0.45">
      <c r="A13" s="3">
        <v>677</v>
      </c>
      <c r="B13">
        <v>0.28999999999999998</v>
      </c>
      <c r="C13" s="5">
        <v>7.2195</v>
      </c>
      <c r="D13" s="5">
        <v>0.67120000000000002</v>
      </c>
      <c r="E13" s="5">
        <v>0.24349999999999999</v>
      </c>
      <c r="F13" s="5">
        <v>0.37909999999999999</v>
      </c>
    </row>
    <row r="14" spans="1:6" x14ac:dyDescent="0.45">
      <c r="A14" s="3">
        <v>685</v>
      </c>
      <c r="B14">
        <v>0.27</v>
      </c>
      <c r="C14" s="5">
        <v>7.2262000000000004</v>
      </c>
      <c r="D14" s="5">
        <v>0.62450000000000006</v>
      </c>
      <c r="E14" s="5">
        <v>0.67320000000000002</v>
      </c>
      <c r="F14" s="5">
        <v>0.48</v>
      </c>
    </row>
    <row r="15" spans="1:6" x14ac:dyDescent="0.45">
      <c r="A15" s="3">
        <v>692</v>
      </c>
      <c r="B15">
        <v>0.36</v>
      </c>
      <c r="C15" s="5">
        <v>7.2690999999999999</v>
      </c>
      <c r="D15" s="5">
        <v>0.79769999999999996</v>
      </c>
      <c r="E15" s="5">
        <v>0.77</v>
      </c>
      <c r="F15" s="5">
        <v>0.43209999999999998</v>
      </c>
    </row>
    <row r="16" spans="1:6" x14ac:dyDescent="0.45">
      <c r="A16" s="3">
        <v>698</v>
      </c>
      <c r="B16">
        <v>0.32</v>
      </c>
      <c r="C16" s="5">
        <v>7.4581999999999997</v>
      </c>
      <c r="D16" s="5">
        <v>0.48070000000000002</v>
      </c>
      <c r="E16" s="5">
        <v>0.56979999999999997</v>
      </c>
      <c r="F16" s="5">
        <v>0.1477</v>
      </c>
    </row>
    <row r="17" spans="1:6" x14ac:dyDescent="0.45">
      <c r="A17" s="3">
        <v>705</v>
      </c>
      <c r="B17">
        <v>0.23</v>
      </c>
      <c r="C17" s="5">
        <v>7.4065000000000003</v>
      </c>
      <c r="D17" s="5">
        <v>0.61939999999999995</v>
      </c>
      <c r="E17" s="5">
        <v>0.79779999999999995</v>
      </c>
      <c r="F17" s="5">
        <v>0.37</v>
      </c>
    </row>
    <row r="18" spans="1:6" x14ac:dyDescent="0.45">
      <c r="A18" s="3">
        <v>717</v>
      </c>
      <c r="B18">
        <v>0.3</v>
      </c>
      <c r="C18" s="5">
        <v>7.1326000000000001</v>
      </c>
      <c r="D18" s="5">
        <v>0.72209999999999996</v>
      </c>
      <c r="E18" s="5">
        <v>0.56469999999999998</v>
      </c>
      <c r="F18" s="5">
        <v>0.2349</v>
      </c>
    </row>
    <row r="19" spans="1:6" x14ac:dyDescent="0.45">
      <c r="A19" s="3">
        <v>724</v>
      </c>
      <c r="B19">
        <v>0.26</v>
      </c>
      <c r="C19" s="5">
        <v>7.2859999999999996</v>
      </c>
      <c r="D19" s="5">
        <v>0.76</v>
      </c>
      <c r="E19" s="5">
        <v>0.48</v>
      </c>
      <c r="F19" s="5">
        <v>0.1628</v>
      </c>
    </row>
    <row r="20" spans="1:6" x14ac:dyDescent="0.45">
      <c r="A20" s="3">
        <v>734</v>
      </c>
      <c r="B20">
        <v>0.2</v>
      </c>
      <c r="C20" s="5">
        <v>7.1787000000000001</v>
      </c>
      <c r="D20" s="5">
        <v>0.8337</v>
      </c>
      <c r="E20" s="5">
        <v>0.64</v>
      </c>
      <c r="F20" s="5">
        <v>0.19339999999999999</v>
      </c>
    </row>
    <row r="21" spans="1:6" x14ac:dyDescent="0.45">
      <c r="A21" s="3">
        <v>743</v>
      </c>
      <c r="B21">
        <v>0.28000000000000003</v>
      </c>
      <c r="C21" s="5">
        <v>7.1775000000000002</v>
      </c>
      <c r="D21" s="5">
        <v>0.57879999999999998</v>
      </c>
      <c r="E21" s="5">
        <v>0.23</v>
      </c>
      <c r="F21" s="5">
        <v>0.1671</v>
      </c>
    </row>
    <row r="24" spans="1:6" x14ac:dyDescent="0.45">
      <c r="A24" t="s">
        <v>6</v>
      </c>
      <c r="B24" t="str">
        <f t="shared" ref="B24:F24" si="0">ROUND(AVERAGE(B2:B21),2) &amp; " ± " &amp; ROUND(_xlfn.T.INV.2T(0.05, COUNT(B2:B21)-1)*_xlfn.STDEV.S(B2:B21)/SQRT(COUNT(B2:B21)),2)</f>
        <v>0.27 ± 0.02</v>
      </c>
      <c r="C24" t="str">
        <f t="shared" si="0"/>
        <v>7.22 ± 0.07</v>
      </c>
      <c r="D24" t="str">
        <f t="shared" si="0"/>
        <v>0.66 ± 0.06</v>
      </c>
      <c r="E24" t="str">
        <f t="shared" si="0"/>
        <v>0.61 ± 0.08</v>
      </c>
      <c r="F24" t="str">
        <f t="shared" si="0"/>
        <v>0.27 ± 0.04</v>
      </c>
    </row>
    <row r="25" spans="1:6" x14ac:dyDescent="0.45">
      <c r="A25" t="s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20B16-011E-4654-A551-F45F75075617}">
  <dimension ref="A1:F25"/>
  <sheetViews>
    <sheetView workbookViewId="0">
      <selection activeCell="E25" sqref="E25"/>
    </sheetView>
  </sheetViews>
  <sheetFormatPr defaultRowHeight="14.25" x14ac:dyDescent="0.45"/>
  <sheetData>
    <row r="1" spans="1:6" x14ac:dyDescent="0.45">
      <c r="B1" t="s">
        <v>22</v>
      </c>
      <c r="C1" t="s">
        <v>10</v>
      </c>
      <c r="D1" t="s">
        <v>9</v>
      </c>
      <c r="E1" t="s">
        <v>8</v>
      </c>
      <c r="F1" t="s">
        <v>7</v>
      </c>
    </row>
    <row r="2" spans="1:6" x14ac:dyDescent="0.45">
      <c r="A2" s="3">
        <v>563</v>
      </c>
      <c r="B2">
        <v>0.22</v>
      </c>
      <c r="C2" s="5">
        <v>7.2742000000000004</v>
      </c>
      <c r="D2" s="5">
        <v>0.67700000000000005</v>
      </c>
      <c r="E2" s="5">
        <v>0.72160000000000002</v>
      </c>
      <c r="F2" s="5">
        <v>0.21609999999999999</v>
      </c>
    </row>
    <row r="3" spans="1:6" x14ac:dyDescent="0.45">
      <c r="A3" s="3">
        <v>564</v>
      </c>
      <c r="B3">
        <v>0.24</v>
      </c>
      <c r="C3" s="5">
        <v>6.8742999999999999</v>
      </c>
      <c r="D3" s="5">
        <v>0.83109999999999995</v>
      </c>
      <c r="E3" s="5">
        <v>0.57709999999999995</v>
      </c>
      <c r="F3" s="5">
        <v>0.28370000000000001</v>
      </c>
    </row>
    <row r="4" spans="1:6" x14ac:dyDescent="0.45">
      <c r="A4" s="3">
        <v>573</v>
      </c>
      <c r="B4">
        <v>0.26</v>
      </c>
      <c r="C4" s="5">
        <v>7.4524999999999997</v>
      </c>
      <c r="D4" s="5">
        <v>0.53</v>
      </c>
      <c r="E4" s="5">
        <v>0.48</v>
      </c>
      <c r="F4" s="5">
        <v>0.26</v>
      </c>
    </row>
    <row r="5" spans="1:6" x14ac:dyDescent="0.45">
      <c r="A5" s="3">
        <v>593</v>
      </c>
      <c r="B5">
        <v>0.26</v>
      </c>
      <c r="C5" s="5">
        <v>7.3880999999999997</v>
      </c>
      <c r="D5" s="5">
        <v>0.39829999999999999</v>
      </c>
      <c r="E5" s="5">
        <v>0.73</v>
      </c>
      <c r="F5" s="5">
        <v>0.25259999999999999</v>
      </c>
    </row>
    <row r="6" spans="1:6" x14ac:dyDescent="0.45">
      <c r="A6" s="3">
        <v>598</v>
      </c>
      <c r="B6">
        <v>0.27</v>
      </c>
      <c r="C6" s="5">
        <v>7.2374999999999998</v>
      </c>
      <c r="D6" s="5">
        <v>0.45650000000000002</v>
      </c>
      <c r="E6" s="5">
        <v>0.47499999999999998</v>
      </c>
      <c r="F6" s="5">
        <v>0.24490000000000001</v>
      </c>
    </row>
    <row r="7" spans="1:6" x14ac:dyDescent="0.45">
      <c r="A7" s="3">
        <v>604</v>
      </c>
      <c r="B7">
        <v>0.24</v>
      </c>
      <c r="C7" s="5">
        <v>7.0983999999999998</v>
      </c>
      <c r="D7" s="5">
        <v>0.8044</v>
      </c>
      <c r="E7" s="5">
        <v>0.64359999999999995</v>
      </c>
      <c r="F7" s="5">
        <v>0.25409999999999999</v>
      </c>
    </row>
    <row r="8" spans="1:6" x14ac:dyDescent="0.45">
      <c r="A8" s="3">
        <v>622</v>
      </c>
      <c r="B8">
        <v>0.31</v>
      </c>
      <c r="C8" s="5">
        <v>7.3112000000000004</v>
      </c>
      <c r="D8" s="5">
        <v>0.66</v>
      </c>
      <c r="E8" s="5">
        <v>0.63</v>
      </c>
      <c r="F8" s="5">
        <v>0.23</v>
      </c>
    </row>
    <row r="9" spans="1:6" x14ac:dyDescent="0.45">
      <c r="A9" s="3">
        <v>626</v>
      </c>
      <c r="B9">
        <v>0.25</v>
      </c>
      <c r="C9" s="5">
        <v>7.0505000000000004</v>
      </c>
      <c r="D9" s="5">
        <v>0.64500000000000002</v>
      </c>
      <c r="E9" s="5">
        <v>0.81</v>
      </c>
      <c r="F9" s="5">
        <v>0.27760000000000001</v>
      </c>
    </row>
    <row r="10" spans="1:6" x14ac:dyDescent="0.45">
      <c r="A10" s="3">
        <v>636</v>
      </c>
      <c r="B10">
        <v>0.27</v>
      </c>
      <c r="C10" s="5">
        <v>7.3082000000000003</v>
      </c>
      <c r="D10" s="5">
        <v>0.77759999999999996</v>
      </c>
      <c r="E10" s="5">
        <v>0.70809999999999995</v>
      </c>
      <c r="F10" s="5">
        <v>0.35</v>
      </c>
    </row>
    <row r="11" spans="1:6" x14ac:dyDescent="0.45">
      <c r="A11" s="3">
        <v>643</v>
      </c>
      <c r="B11">
        <v>0.31</v>
      </c>
      <c r="C11" s="5">
        <v>7.0423999999999998</v>
      </c>
      <c r="D11" s="5">
        <v>0.69</v>
      </c>
      <c r="E11" s="5">
        <v>0.69</v>
      </c>
      <c r="F11" s="5">
        <v>0.2281</v>
      </c>
    </row>
    <row r="12" spans="1:6" x14ac:dyDescent="0.45">
      <c r="A12" s="3">
        <v>658</v>
      </c>
      <c r="B12">
        <v>0.3</v>
      </c>
      <c r="C12" s="5">
        <v>7.0534999999999997</v>
      </c>
      <c r="D12" s="5">
        <v>0.64429999999999998</v>
      </c>
      <c r="E12" s="5">
        <v>0.74409999999999998</v>
      </c>
      <c r="F12" s="5">
        <v>0.30030000000000001</v>
      </c>
    </row>
    <row r="13" spans="1:6" x14ac:dyDescent="0.45">
      <c r="A13" s="3">
        <v>677</v>
      </c>
      <c r="B13">
        <v>0.28999999999999998</v>
      </c>
      <c r="C13" s="5">
        <v>7.2195</v>
      </c>
      <c r="D13" s="5">
        <v>0.67120000000000002</v>
      </c>
      <c r="E13" s="5">
        <v>0.24349999999999999</v>
      </c>
      <c r="F13" s="5">
        <v>0.37909999999999999</v>
      </c>
    </row>
    <row r="14" spans="1:6" x14ac:dyDescent="0.45">
      <c r="A14" s="3">
        <v>685</v>
      </c>
      <c r="B14">
        <v>0.27</v>
      </c>
      <c r="C14" s="5">
        <v>7.2262000000000004</v>
      </c>
      <c r="D14" s="5">
        <v>0.62450000000000006</v>
      </c>
      <c r="E14" s="5">
        <v>0.67320000000000002</v>
      </c>
      <c r="F14" s="5">
        <v>0.48</v>
      </c>
    </row>
    <row r="15" spans="1:6" x14ac:dyDescent="0.45">
      <c r="A15" s="3">
        <v>692</v>
      </c>
      <c r="B15">
        <v>0.36</v>
      </c>
      <c r="C15" s="5">
        <v>7.2690999999999999</v>
      </c>
      <c r="D15" s="5">
        <v>0.79769999999999996</v>
      </c>
      <c r="E15" s="5">
        <v>0.77</v>
      </c>
      <c r="F15" s="5">
        <v>0.43209999999999998</v>
      </c>
    </row>
    <row r="16" spans="1:6" x14ac:dyDescent="0.45">
      <c r="A16" s="3">
        <v>698</v>
      </c>
      <c r="B16">
        <v>0.32</v>
      </c>
      <c r="C16" s="5">
        <v>7.4581999999999997</v>
      </c>
      <c r="D16" s="5">
        <v>0.48070000000000002</v>
      </c>
      <c r="E16" s="5">
        <v>0.56979999999999997</v>
      </c>
      <c r="F16" s="5">
        <v>0.1477</v>
      </c>
    </row>
    <row r="17" spans="1:6" x14ac:dyDescent="0.45">
      <c r="A17" s="3">
        <v>705</v>
      </c>
      <c r="B17">
        <v>0.23</v>
      </c>
      <c r="C17" s="5">
        <v>7.4065000000000003</v>
      </c>
      <c r="D17" s="5">
        <v>0.61939999999999995</v>
      </c>
      <c r="E17" s="5">
        <v>0.79779999999999995</v>
      </c>
      <c r="F17" s="5">
        <v>0.37</v>
      </c>
    </row>
    <row r="18" spans="1:6" x14ac:dyDescent="0.45">
      <c r="A18" s="3">
        <v>717</v>
      </c>
      <c r="B18">
        <v>0.3</v>
      </c>
      <c r="C18" s="5">
        <v>7.1326000000000001</v>
      </c>
      <c r="D18" s="5">
        <v>0.72209999999999996</v>
      </c>
      <c r="E18" s="5">
        <v>0.56469999999999998</v>
      </c>
      <c r="F18" s="5">
        <v>0.2349</v>
      </c>
    </row>
    <row r="19" spans="1:6" x14ac:dyDescent="0.45">
      <c r="A19" s="3">
        <v>724</v>
      </c>
      <c r="B19">
        <v>0.26</v>
      </c>
      <c r="C19" s="5">
        <v>7.2859999999999996</v>
      </c>
      <c r="D19" s="5">
        <v>0.76</v>
      </c>
      <c r="E19" s="5">
        <v>0.48</v>
      </c>
      <c r="F19" s="5">
        <v>0.1628</v>
      </c>
    </row>
    <row r="20" spans="1:6" x14ac:dyDescent="0.45">
      <c r="A20" s="3">
        <v>734</v>
      </c>
      <c r="B20">
        <v>0.2</v>
      </c>
      <c r="C20" s="5">
        <v>7.1787000000000001</v>
      </c>
      <c r="D20" s="5">
        <v>0.8337</v>
      </c>
      <c r="E20" s="5">
        <v>0.64</v>
      </c>
      <c r="F20" s="5">
        <v>0.19339999999999999</v>
      </c>
    </row>
    <row r="21" spans="1:6" x14ac:dyDescent="0.45">
      <c r="A21" s="3">
        <v>743</v>
      </c>
      <c r="B21">
        <v>0.28000000000000003</v>
      </c>
      <c r="C21" s="5">
        <v>7.1775000000000002</v>
      </c>
      <c r="D21" s="5">
        <v>0.57879999999999998</v>
      </c>
      <c r="E21" s="5">
        <v>0.23</v>
      </c>
      <c r="F21" s="5">
        <v>0.1671</v>
      </c>
    </row>
    <row r="24" spans="1:6" x14ac:dyDescent="0.45">
      <c r="A24" t="s">
        <v>6</v>
      </c>
      <c r="B24" t="str">
        <f t="shared" ref="B24:F24" si="0">ROUND(AVERAGE(B2:B21),2) &amp; " ± " &amp; ROUND(_xlfn.T.INV.2T(0.05, COUNT(B2:B21)-1)*_xlfn.STDEV.S(B2:B21)/SQRT(COUNT(B2:B21)),2)</f>
        <v>0.27 ± 0.02</v>
      </c>
      <c r="C24" t="str">
        <f t="shared" si="0"/>
        <v>7.22 ± 0.07</v>
      </c>
      <c r="D24" t="str">
        <f t="shared" si="0"/>
        <v>0.66 ± 0.06</v>
      </c>
      <c r="E24" t="str">
        <f t="shared" si="0"/>
        <v>0.61 ± 0.08</v>
      </c>
      <c r="F24" t="str">
        <f t="shared" si="0"/>
        <v>0.27 ± 0.04</v>
      </c>
    </row>
    <row r="25" spans="1:6" x14ac:dyDescent="0.45">
      <c r="A25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</vt:lpstr>
      <vt:lpstr>a</vt:lpstr>
      <vt:lpstr>Delta</vt:lpstr>
      <vt:lpstr>Gaussian</vt:lpstr>
      <vt:lpstr>weights</vt:lpstr>
      <vt:lpstr>borders</vt:lpstr>
      <vt:lpstr>Step1</vt:lpstr>
      <vt:lpstr>St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 Lan Nhi Vu</dc:creator>
  <cp:lastModifiedBy>Thi Lan Nhi Vu</cp:lastModifiedBy>
  <dcterms:created xsi:type="dcterms:W3CDTF">2025-08-18T12:17:55Z</dcterms:created>
  <dcterms:modified xsi:type="dcterms:W3CDTF">2025-11-18T11:43:45Z</dcterms:modified>
</cp:coreProperties>
</file>